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385" yWindow="-15" windowWidth="8310" windowHeight="8175" activeTab="1"/>
  </bookViews>
  <sheets>
    <sheet name="Information" sheetId="1" r:id="rId1"/>
    <sheet name="Animal + Biochemical parameters" sheetId="4" r:id="rId2"/>
  </sheets>
  <calcPr calcId="145621"/>
</workbook>
</file>

<file path=xl/calcChain.xml><?xml version="1.0" encoding="utf-8"?>
<calcChain xmlns="http://schemas.openxmlformats.org/spreadsheetml/2006/main">
  <c r="AF27" i="4" l="1"/>
  <c r="AG27" i="4"/>
  <c r="AH27" i="4"/>
  <c r="AI27" i="4"/>
  <c r="AJ27" i="4"/>
  <c r="AK27" i="4"/>
  <c r="AF25" i="4"/>
  <c r="AG25" i="4"/>
  <c r="AH25" i="4"/>
  <c r="AI25" i="4"/>
  <c r="AJ25" i="4"/>
  <c r="AK25" i="4"/>
  <c r="W27" i="4"/>
  <c r="X27" i="4"/>
  <c r="W25" i="4"/>
  <c r="X25" i="4"/>
  <c r="O27" i="4"/>
  <c r="P27" i="4"/>
  <c r="O25" i="4"/>
  <c r="P25" i="4"/>
  <c r="G27" i="4"/>
  <c r="H27" i="4"/>
  <c r="G25" i="4"/>
  <c r="H25" i="4"/>
  <c r="G17" i="4" l="1"/>
  <c r="H17" i="4"/>
  <c r="O17" i="4"/>
  <c r="P17" i="4"/>
  <c r="W17" i="4"/>
  <c r="X17" i="4"/>
  <c r="AF17" i="4"/>
  <c r="AG17" i="4"/>
  <c r="AH17" i="4"/>
  <c r="AI17" i="4"/>
  <c r="AJ17" i="4"/>
  <c r="AK17" i="4"/>
  <c r="G18" i="4"/>
  <c r="H18" i="4"/>
  <c r="O18" i="4"/>
  <c r="P18" i="4"/>
  <c r="W18" i="4"/>
  <c r="X18" i="4"/>
  <c r="AF18" i="4"/>
  <c r="AG18" i="4"/>
  <c r="AH18" i="4"/>
  <c r="AI18" i="4"/>
  <c r="AJ18" i="4"/>
  <c r="AK18" i="4"/>
  <c r="G10" i="4"/>
  <c r="H10" i="4"/>
  <c r="O10" i="4"/>
  <c r="P10" i="4"/>
  <c r="W10" i="4"/>
  <c r="X10" i="4"/>
  <c r="AF10" i="4"/>
  <c r="AG10" i="4"/>
  <c r="AH10" i="4"/>
  <c r="AI10" i="4"/>
  <c r="AJ10" i="4"/>
  <c r="AK10" i="4"/>
  <c r="G23" i="4"/>
  <c r="H23" i="4"/>
  <c r="O23" i="4"/>
  <c r="P23" i="4"/>
  <c r="W23" i="4"/>
  <c r="X23" i="4"/>
  <c r="AF23" i="4"/>
  <c r="AG23" i="4"/>
  <c r="AH23" i="4"/>
  <c r="AI23" i="4"/>
  <c r="AJ23" i="4"/>
  <c r="AK23" i="4"/>
  <c r="G22" i="4"/>
  <c r="H22" i="4"/>
  <c r="O22" i="4"/>
  <c r="P22" i="4"/>
  <c r="W22" i="4"/>
  <c r="X22" i="4"/>
  <c r="AF22" i="4"/>
  <c r="AG22" i="4"/>
  <c r="AH22" i="4"/>
  <c r="AI22" i="4"/>
  <c r="AJ22" i="4"/>
  <c r="AK22" i="4"/>
  <c r="G7" i="4"/>
  <c r="H7" i="4"/>
  <c r="O7" i="4"/>
  <c r="P7" i="4"/>
  <c r="W7" i="4"/>
  <c r="X7" i="4"/>
  <c r="AF7" i="4"/>
  <c r="AG7" i="4"/>
  <c r="AH7" i="4"/>
  <c r="AI7" i="4"/>
  <c r="AJ7" i="4"/>
  <c r="AK7" i="4"/>
  <c r="G5" i="4"/>
  <c r="H5" i="4"/>
  <c r="O5" i="4"/>
  <c r="P5" i="4"/>
  <c r="W5" i="4"/>
  <c r="X5" i="4"/>
  <c r="AF5" i="4"/>
  <c r="AG5" i="4"/>
  <c r="AH5" i="4"/>
  <c r="AI5" i="4"/>
  <c r="AJ5" i="4"/>
  <c r="AK5" i="4"/>
  <c r="G6" i="4"/>
  <c r="H6" i="4"/>
  <c r="O6" i="4"/>
  <c r="P6" i="4"/>
  <c r="W6" i="4"/>
  <c r="X6" i="4"/>
  <c r="AF6" i="4"/>
  <c r="AG6" i="4"/>
  <c r="AH6" i="4"/>
  <c r="AI6" i="4"/>
  <c r="AJ6" i="4"/>
  <c r="AK6" i="4"/>
  <c r="G9" i="4"/>
  <c r="H9" i="4"/>
  <c r="O9" i="4"/>
  <c r="P9" i="4"/>
  <c r="W9" i="4"/>
  <c r="X9" i="4"/>
  <c r="AF9" i="4"/>
  <c r="AG9" i="4"/>
  <c r="AH9" i="4"/>
  <c r="AI9" i="4"/>
  <c r="AJ9" i="4"/>
  <c r="AK9" i="4"/>
  <c r="G11" i="4"/>
  <c r="H11" i="4"/>
  <c r="O11" i="4"/>
  <c r="P11" i="4"/>
  <c r="W11" i="4"/>
  <c r="X11" i="4"/>
  <c r="AF11" i="4"/>
  <c r="AG11" i="4"/>
  <c r="AH11" i="4"/>
  <c r="AI11" i="4"/>
  <c r="AJ11" i="4"/>
  <c r="AK11" i="4"/>
  <c r="G13" i="4"/>
  <c r="H13" i="4"/>
  <c r="O13" i="4"/>
  <c r="P13" i="4"/>
  <c r="W13" i="4"/>
  <c r="X13" i="4"/>
  <c r="AF13" i="4"/>
  <c r="AG13" i="4"/>
  <c r="AH13" i="4"/>
  <c r="AI13" i="4"/>
  <c r="AJ13" i="4"/>
  <c r="AK13" i="4"/>
  <c r="G12" i="4"/>
  <c r="H12" i="4"/>
  <c r="O12" i="4"/>
  <c r="P12" i="4"/>
  <c r="W12" i="4"/>
  <c r="X12" i="4"/>
  <c r="AF12" i="4"/>
  <c r="AG12" i="4"/>
  <c r="AH12" i="4"/>
  <c r="AI12" i="4"/>
  <c r="AJ12" i="4"/>
  <c r="AK12" i="4"/>
  <c r="G14" i="4"/>
  <c r="H14" i="4"/>
  <c r="O14" i="4"/>
  <c r="P14" i="4"/>
  <c r="W14" i="4"/>
  <c r="X14" i="4"/>
  <c r="AF14" i="4"/>
  <c r="AG14" i="4"/>
  <c r="AH14" i="4"/>
  <c r="AI14" i="4"/>
  <c r="AJ14" i="4"/>
  <c r="AK14" i="4"/>
  <c r="G16" i="4"/>
  <c r="H16" i="4"/>
  <c r="O16" i="4"/>
  <c r="P16" i="4"/>
  <c r="W16" i="4"/>
  <c r="X16" i="4"/>
  <c r="AF16" i="4"/>
  <c r="AG16" i="4"/>
  <c r="AH16" i="4"/>
  <c r="AI16" i="4"/>
  <c r="AJ16" i="4"/>
  <c r="AK16" i="4"/>
  <c r="G15" i="4"/>
  <c r="H15" i="4"/>
  <c r="O15" i="4"/>
  <c r="P15" i="4"/>
  <c r="W15" i="4"/>
  <c r="X15" i="4"/>
  <c r="AF15" i="4"/>
  <c r="AG15" i="4"/>
  <c r="AH15" i="4"/>
  <c r="AI15" i="4"/>
  <c r="AJ15" i="4"/>
  <c r="AK15" i="4"/>
  <c r="G21" i="4"/>
  <c r="H21" i="4"/>
  <c r="O21" i="4"/>
  <c r="P21" i="4"/>
  <c r="W21" i="4"/>
  <c r="X21" i="4"/>
  <c r="AF21" i="4"/>
  <c r="AG21" i="4"/>
  <c r="AH21" i="4"/>
  <c r="AI21" i="4"/>
  <c r="AJ21" i="4"/>
  <c r="AK21" i="4"/>
  <c r="G4" i="4"/>
  <c r="H4" i="4"/>
  <c r="O4" i="4"/>
  <c r="P4" i="4"/>
  <c r="W4" i="4"/>
  <c r="X4" i="4"/>
  <c r="AF4" i="4"/>
  <c r="AG4" i="4"/>
  <c r="AH4" i="4"/>
  <c r="AI4" i="4"/>
  <c r="AJ4" i="4"/>
  <c r="AK4" i="4"/>
  <c r="G26" i="4"/>
  <c r="H26" i="4"/>
  <c r="O26" i="4"/>
  <c r="P26" i="4"/>
  <c r="W26" i="4"/>
  <c r="X26" i="4"/>
  <c r="AF26" i="4"/>
  <c r="AG26" i="4"/>
  <c r="AH26" i="4"/>
  <c r="AI26" i="4"/>
  <c r="AJ26" i="4"/>
  <c r="AK26" i="4"/>
  <c r="G24" i="4"/>
  <c r="H24" i="4"/>
  <c r="O24" i="4"/>
  <c r="P24" i="4"/>
  <c r="W24" i="4"/>
  <c r="X24" i="4"/>
  <c r="AF24" i="4"/>
  <c r="AG24" i="4"/>
  <c r="AH24" i="4"/>
  <c r="AI24" i="4"/>
  <c r="AJ24" i="4"/>
  <c r="AK24" i="4"/>
  <c r="G20" i="4"/>
  <c r="H20" i="4"/>
  <c r="O20" i="4"/>
  <c r="P20" i="4"/>
  <c r="W20" i="4"/>
  <c r="X20" i="4"/>
  <c r="AF20" i="4"/>
  <c r="AG20" i="4"/>
  <c r="AH20" i="4"/>
  <c r="AI20" i="4"/>
  <c r="AJ20" i="4"/>
  <c r="AK20" i="4"/>
  <c r="G8" i="4"/>
  <c r="H8" i="4"/>
  <c r="O8" i="4"/>
  <c r="P8" i="4"/>
  <c r="W8" i="4"/>
  <c r="X8" i="4"/>
  <c r="AF8" i="4"/>
  <c r="AG8" i="4"/>
  <c r="AH8" i="4"/>
  <c r="AI8" i="4"/>
  <c r="AJ8" i="4"/>
  <c r="AK8" i="4"/>
  <c r="G19" i="4"/>
  <c r="H19" i="4"/>
  <c r="O19" i="4"/>
  <c r="P19" i="4"/>
  <c r="W19" i="4"/>
  <c r="X19" i="4"/>
  <c r="AF19" i="4"/>
  <c r="AG19" i="4"/>
  <c r="AH19" i="4"/>
  <c r="AI19" i="4"/>
  <c r="AJ19" i="4"/>
  <c r="AK19" i="4"/>
</calcChain>
</file>

<file path=xl/sharedStrings.xml><?xml version="1.0" encoding="utf-8"?>
<sst xmlns="http://schemas.openxmlformats.org/spreadsheetml/2006/main" count="96" uniqueCount="43">
  <si>
    <t>Diabetic fat</t>
  </si>
  <si>
    <t>Diabetic unsat</t>
  </si>
  <si>
    <t>Control fat</t>
  </si>
  <si>
    <t>SD</t>
  </si>
  <si>
    <t>Mean</t>
  </si>
  <si>
    <t>Control unsat</t>
  </si>
  <si>
    <t xml:space="preserve">Control unsat </t>
  </si>
  <si>
    <t>T-tests</t>
  </si>
  <si>
    <t>Aims: to ensure effect of Streptozocin treatment and effect of Mediterranean or Cafeteria diets</t>
  </si>
  <si>
    <t>Animal</t>
  </si>
  <si>
    <t>Experimental group</t>
  </si>
  <si>
    <t>control</t>
  </si>
  <si>
    <t>diabetic</t>
  </si>
  <si>
    <t>Diet</t>
  </si>
  <si>
    <t>Mediterranean</t>
  </si>
  <si>
    <t>Cafeteria</t>
  </si>
  <si>
    <t>Means and SD follow the information of the individual animals</t>
  </si>
  <si>
    <t>Omental fat depot per kg body fat</t>
  </si>
  <si>
    <t>Retroperitoneal fat depot per kg body weight</t>
  </si>
  <si>
    <t>CRP (mg/L)</t>
  </si>
  <si>
    <t>Body Weight (kg)</t>
  </si>
  <si>
    <t>Retroperitoneal fat (g)</t>
  </si>
  <si>
    <t>Cholesterol during fasting (includes LDL and VLDL)</t>
  </si>
  <si>
    <t>HDL / LDL (%)</t>
  </si>
  <si>
    <t>HDL / Cholesterol (%)</t>
  </si>
  <si>
    <t>VLDL (very low density lipoprotein) (mM)</t>
  </si>
  <si>
    <t>LDL (low density lipoprotein) (mM)</t>
  </si>
  <si>
    <t>HDL (High density lipoprotein) (mM)</t>
  </si>
  <si>
    <t>NEFA postprandial (mM)</t>
  </si>
  <si>
    <t>Glucose postprandial (mM)</t>
  </si>
  <si>
    <t>Glucose during fasting (mM)</t>
  </si>
  <si>
    <t>Insulin postprandial (ng/ml)</t>
  </si>
  <si>
    <t>Insulin during fasting (ng/ml)</t>
  </si>
  <si>
    <t>Triglycerids (TG) during fasting (mmol/L)</t>
  </si>
  <si>
    <t>TG postprandial (mmol/L)</t>
  </si>
  <si>
    <t>TG in Kidney (g/kg)</t>
  </si>
  <si>
    <t>TG 3 hr postprandial (mmol/L)</t>
  </si>
  <si>
    <t>NEFA 3 hr postprandial (mM)</t>
  </si>
  <si>
    <t>Glucose 3 hr postprandial (mM)</t>
  </si>
  <si>
    <t>NEFA during fasting (mM)</t>
  </si>
  <si>
    <t>Measured physiological parameters of the animals</t>
  </si>
  <si>
    <t>T-tests of treatment differences</t>
  </si>
  <si>
    <t>Omental fat depo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Letter Gothic"/>
    </font>
    <font>
      <b/>
      <sz val="10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3">
    <xf numFmtId="0" fontId="0" fillId="0" borderId="0" xfId="0"/>
    <xf numFmtId="0" fontId="1" fillId="0" borderId="0" xfId="1"/>
    <xf numFmtId="2" fontId="1" fillId="3" borderId="0" xfId="1" applyNumberFormat="1" applyFill="1"/>
    <xf numFmtId="1" fontId="1" fillId="0" borderId="0" xfId="1" applyNumberFormat="1" applyFont="1" applyFill="1" applyBorder="1" applyAlignment="1">
      <alignment horizontal="center"/>
    </xf>
    <xf numFmtId="2" fontId="1" fillId="3" borderId="0" xfId="1" applyNumberFormat="1" applyFont="1" applyFill="1" applyBorder="1" applyAlignment="1">
      <alignment horizontal="center"/>
    </xf>
    <xf numFmtId="0" fontId="1" fillId="0" borderId="0" xfId="1" applyFont="1" applyFill="1" applyBorder="1" applyAlignment="1">
      <alignment horizontal="center"/>
    </xf>
    <xf numFmtId="0" fontId="3" fillId="0" borderId="0" xfId="2" applyFont="1" applyFill="1" applyBorder="1" applyAlignment="1">
      <alignment horizontal="left"/>
    </xf>
    <xf numFmtId="164" fontId="1" fillId="0" borderId="0" xfId="1" applyNumberFormat="1" applyFont="1" applyFill="1" applyBorder="1" applyAlignment="1">
      <alignment horizontal="center"/>
    </xf>
    <xf numFmtId="0" fontId="3" fillId="0" borderId="0" xfId="1" applyFont="1" applyFill="1" applyBorder="1" applyAlignment="1">
      <alignment horizontal="left"/>
    </xf>
    <xf numFmtId="2" fontId="1" fillId="0" borderId="0" xfId="1" applyNumberFormat="1" applyFont="1" applyFill="1" applyBorder="1" applyAlignment="1">
      <alignment horizontal="center"/>
    </xf>
    <xf numFmtId="0" fontId="3" fillId="0" borderId="0" xfId="1" applyFont="1"/>
    <xf numFmtId="0" fontId="3" fillId="2" borderId="0" xfId="1" applyFont="1" applyFill="1"/>
    <xf numFmtId="0" fontId="3" fillId="3" borderId="0" xfId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3" fillId="3" borderId="0" xfId="1" applyFont="1" applyFill="1"/>
    <xf numFmtId="0" fontId="3" fillId="0" borderId="0" xfId="1" applyFont="1" applyFill="1" applyBorder="1" applyAlignment="1">
      <alignment horizontal="center"/>
    </xf>
    <xf numFmtId="0" fontId="3" fillId="3" borderId="0" xfId="1" applyFont="1" applyFill="1" applyBorder="1" applyAlignment="1">
      <alignment horizontal="center"/>
    </xf>
    <xf numFmtId="0" fontId="1" fillId="0" borderId="0" xfId="1" applyFill="1"/>
    <xf numFmtId="0" fontId="4" fillId="0" borderId="0" xfId="0" applyFont="1" applyFill="1"/>
    <xf numFmtId="0" fontId="3" fillId="0" borderId="0" xfId="1" applyFont="1" applyAlignment="1">
      <alignment horizontal="left"/>
    </xf>
    <xf numFmtId="0" fontId="3" fillId="0" borderId="0" xfId="1" applyFont="1" applyFill="1" applyBorder="1" applyAlignment="1">
      <alignment horizontal="left" vertical="center" wrapText="1"/>
    </xf>
    <xf numFmtId="2" fontId="0" fillId="0" borderId="0" xfId="0" applyNumberFormat="1" applyFill="1" applyAlignment="1">
      <alignment horizontal="center"/>
    </xf>
    <xf numFmtId="2" fontId="1" fillId="2" borderId="0" xfId="1" applyNumberFormat="1" applyFill="1"/>
  </cellXfs>
  <cellStyles count="3">
    <cellStyle name="Normal_Sheet1" xfId="2"/>
    <cellStyle name="Standaard" xfId="0" builtinId="0"/>
    <cellStyle name="Standa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selection activeCell="A6" sqref="A6"/>
    </sheetView>
  </sheetViews>
  <sheetFormatPr defaultRowHeight="15"/>
  <sheetData>
    <row r="1" spans="1:1">
      <c r="A1" t="s">
        <v>40</v>
      </c>
    </row>
    <row r="2" spans="1:1">
      <c r="A2" t="s">
        <v>8</v>
      </c>
    </row>
    <row r="4" spans="1:1">
      <c r="A4" t="s">
        <v>16</v>
      </c>
    </row>
    <row r="5" spans="1:1">
      <c r="A5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7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3" sqref="A3"/>
    </sheetView>
  </sheetViews>
  <sheetFormatPr defaultRowHeight="12.75"/>
  <cols>
    <col min="1" max="1" width="52.85546875" style="19" customWidth="1"/>
    <col min="2" max="16384" width="9.140625" style="1"/>
  </cols>
  <sheetData>
    <row r="1" spans="1:37" s="10" customFormat="1">
      <c r="A1" s="8" t="s">
        <v>9</v>
      </c>
      <c r="B1" s="15">
        <v>7</v>
      </c>
      <c r="C1" s="15">
        <v>27</v>
      </c>
      <c r="D1" s="15">
        <v>30</v>
      </c>
      <c r="E1" s="15">
        <v>33</v>
      </c>
      <c r="F1" s="15">
        <v>35</v>
      </c>
      <c r="G1" s="16"/>
      <c r="H1" s="16"/>
      <c r="I1" s="15">
        <v>6</v>
      </c>
      <c r="J1" s="15">
        <v>8</v>
      </c>
      <c r="K1" s="15">
        <v>29</v>
      </c>
      <c r="L1" s="15">
        <v>31</v>
      </c>
      <c r="M1" s="15">
        <v>34</v>
      </c>
      <c r="N1" s="15">
        <v>36</v>
      </c>
      <c r="O1" s="16"/>
      <c r="P1" s="16"/>
      <c r="Q1" s="15">
        <v>12</v>
      </c>
      <c r="R1" s="15">
        <v>13</v>
      </c>
      <c r="S1" s="15">
        <v>16</v>
      </c>
      <c r="T1" s="15">
        <v>18</v>
      </c>
      <c r="U1" s="15">
        <v>20</v>
      </c>
      <c r="V1" s="15">
        <v>22</v>
      </c>
      <c r="W1" s="16"/>
      <c r="X1" s="16"/>
      <c r="Y1" s="15">
        <v>10</v>
      </c>
      <c r="Z1" s="15">
        <v>11</v>
      </c>
      <c r="AA1" s="15">
        <v>14</v>
      </c>
      <c r="AB1" s="15">
        <v>15</v>
      </c>
      <c r="AC1" s="15">
        <v>17</v>
      </c>
      <c r="AD1" s="15">
        <v>19</v>
      </c>
      <c r="AE1" s="15">
        <v>24</v>
      </c>
      <c r="AF1" s="14"/>
      <c r="AG1" s="14"/>
      <c r="AH1" s="11" t="s">
        <v>7</v>
      </c>
      <c r="AI1" s="11"/>
      <c r="AJ1" s="11"/>
      <c r="AK1" s="11"/>
    </row>
    <row r="2" spans="1:37" s="10" customFormat="1">
      <c r="A2" s="8" t="s">
        <v>10</v>
      </c>
      <c r="B2" s="15" t="s">
        <v>11</v>
      </c>
      <c r="C2" s="15" t="s">
        <v>11</v>
      </c>
      <c r="D2" s="15" t="s">
        <v>11</v>
      </c>
      <c r="E2" s="15" t="s">
        <v>11</v>
      </c>
      <c r="F2" s="15" t="s">
        <v>11</v>
      </c>
      <c r="G2" s="16"/>
      <c r="H2" s="16"/>
      <c r="I2" s="15" t="s">
        <v>11</v>
      </c>
      <c r="J2" s="15" t="s">
        <v>11</v>
      </c>
      <c r="K2" s="15" t="s">
        <v>11</v>
      </c>
      <c r="L2" s="15" t="s">
        <v>11</v>
      </c>
      <c r="M2" s="15" t="s">
        <v>11</v>
      </c>
      <c r="N2" s="15" t="s">
        <v>11</v>
      </c>
      <c r="O2" s="16"/>
      <c r="P2" s="16"/>
      <c r="Q2" s="15" t="s">
        <v>12</v>
      </c>
      <c r="R2" s="15" t="s">
        <v>12</v>
      </c>
      <c r="S2" s="15" t="s">
        <v>12</v>
      </c>
      <c r="T2" s="15" t="s">
        <v>12</v>
      </c>
      <c r="U2" s="15" t="s">
        <v>12</v>
      </c>
      <c r="V2" s="15" t="s">
        <v>12</v>
      </c>
      <c r="W2" s="16"/>
      <c r="X2" s="16"/>
      <c r="Y2" s="15" t="s">
        <v>12</v>
      </c>
      <c r="Z2" s="15" t="s">
        <v>12</v>
      </c>
      <c r="AA2" s="15" t="s">
        <v>12</v>
      </c>
      <c r="AB2" s="15" t="s">
        <v>12</v>
      </c>
      <c r="AC2" s="15" t="s">
        <v>12</v>
      </c>
      <c r="AD2" s="15" t="s">
        <v>12</v>
      </c>
      <c r="AE2" s="15" t="s">
        <v>12</v>
      </c>
      <c r="AF2" s="14"/>
      <c r="AG2" s="14"/>
      <c r="AH2" s="11" t="s">
        <v>6</v>
      </c>
      <c r="AI2" s="11" t="s">
        <v>5</v>
      </c>
      <c r="AJ2" s="11" t="s">
        <v>1</v>
      </c>
      <c r="AK2" s="11" t="s">
        <v>2</v>
      </c>
    </row>
    <row r="3" spans="1:37" s="10" customFormat="1">
      <c r="A3" s="8" t="s">
        <v>13</v>
      </c>
      <c r="B3" s="13" t="s">
        <v>15</v>
      </c>
      <c r="C3" s="13" t="s">
        <v>15</v>
      </c>
      <c r="D3" s="13" t="s">
        <v>15</v>
      </c>
      <c r="E3" s="13" t="s">
        <v>15</v>
      </c>
      <c r="F3" s="13" t="s">
        <v>15</v>
      </c>
      <c r="G3" s="12" t="s">
        <v>4</v>
      </c>
      <c r="H3" s="12" t="s">
        <v>3</v>
      </c>
      <c r="I3" s="13" t="s">
        <v>14</v>
      </c>
      <c r="J3" s="13" t="s">
        <v>14</v>
      </c>
      <c r="K3" s="13" t="s">
        <v>14</v>
      </c>
      <c r="L3" s="13" t="s">
        <v>14</v>
      </c>
      <c r="M3" s="13" t="s">
        <v>14</v>
      </c>
      <c r="N3" s="13" t="s">
        <v>14</v>
      </c>
      <c r="O3" s="12" t="s">
        <v>4</v>
      </c>
      <c r="P3" s="12" t="s">
        <v>3</v>
      </c>
      <c r="Q3" s="13" t="s">
        <v>15</v>
      </c>
      <c r="R3" s="13" t="s">
        <v>15</v>
      </c>
      <c r="S3" s="13" t="s">
        <v>15</v>
      </c>
      <c r="T3" s="13" t="s">
        <v>15</v>
      </c>
      <c r="U3" s="13" t="s">
        <v>15</v>
      </c>
      <c r="V3" s="13" t="s">
        <v>15</v>
      </c>
      <c r="W3" s="12" t="s">
        <v>4</v>
      </c>
      <c r="X3" s="12" t="s">
        <v>3</v>
      </c>
      <c r="Y3" s="13" t="s">
        <v>14</v>
      </c>
      <c r="Z3" s="13" t="s">
        <v>14</v>
      </c>
      <c r="AA3" s="13" t="s">
        <v>14</v>
      </c>
      <c r="AB3" s="13" t="s">
        <v>14</v>
      </c>
      <c r="AC3" s="13" t="s">
        <v>14</v>
      </c>
      <c r="AD3" s="13" t="s">
        <v>14</v>
      </c>
      <c r="AE3" s="13" t="s">
        <v>14</v>
      </c>
      <c r="AF3" s="12" t="s">
        <v>4</v>
      </c>
      <c r="AG3" s="12" t="s">
        <v>3</v>
      </c>
      <c r="AH3" s="11" t="s">
        <v>2</v>
      </c>
      <c r="AI3" s="11" t="s">
        <v>1</v>
      </c>
      <c r="AJ3" s="11" t="s">
        <v>0</v>
      </c>
      <c r="AK3" s="11" t="s">
        <v>0</v>
      </c>
    </row>
    <row r="4" spans="1:37">
      <c r="A4" s="8" t="s">
        <v>20</v>
      </c>
      <c r="B4" s="5">
        <v>56</v>
      </c>
      <c r="C4" s="5">
        <v>52</v>
      </c>
      <c r="D4" s="5">
        <v>37</v>
      </c>
      <c r="E4" s="5">
        <v>57</v>
      </c>
      <c r="F4" s="5">
        <v>54</v>
      </c>
      <c r="G4" s="4">
        <f>AVERAGE(B4:F4)</f>
        <v>51.2</v>
      </c>
      <c r="H4" s="4">
        <f>_xlfn.STDEV.P(B4:F4)</f>
        <v>7.3047929470998696</v>
      </c>
      <c r="I4" s="5">
        <v>47.2</v>
      </c>
      <c r="J4" s="5">
        <v>42.7</v>
      </c>
      <c r="K4" s="5">
        <v>42</v>
      </c>
      <c r="L4" s="5">
        <v>47</v>
      </c>
      <c r="M4" s="5">
        <v>48.4</v>
      </c>
      <c r="N4" s="5">
        <v>41.3</v>
      </c>
      <c r="O4" s="4">
        <f>AVERAGE(I4:N4)</f>
        <v>44.766666666666673</v>
      </c>
      <c r="P4" s="4">
        <f>_xlfn.STDEV.P(I4:N4)</f>
        <v>2.8299980369054833</v>
      </c>
      <c r="Q4" s="5">
        <v>76</v>
      </c>
      <c r="R4" s="5">
        <v>47</v>
      </c>
      <c r="S4" s="5">
        <v>55.5</v>
      </c>
      <c r="T4" s="5">
        <v>81</v>
      </c>
      <c r="U4" s="5">
        <v>59</v>
      </c>
      <c r="V4" s="5">
        <v>41</v>
      </c>
      <c r="W4" s="4">
        <f>AVERAGE(I4:N4)</f>
        <v>44.766666666666673</v>
      </c>
      <c r="X4" s="4">
        <f>_xlfn.STDEV.P(I4:N4)</f>
        <v>2.8299980369054833</v>
      </c>
      <c r="Y4" s="5">
        <v>63.5</v>
      </c>
      <c r="Z4" s="5">
        <v>52.4</v>
      </c>
      <c r="AA4" s="5">
        <v>56.4</v>
      </c>
      <c r="AB4" s="5">
        <v>45.4</v>
      </c>
      <c r="AC4" s="5">
        <v>38.700000000000003</v>
      </c>
      <c r="AD4" s="5">
        <v>49.2</v>
      </c>
      <c r="AE4" s="5">
        <v>44.3</v>
      </c>
      <c r="AF4" s="2">
        <f>AVERAGE(Y4:AE4)</f>
        <v>49.985714285714288</v>
      </c>
      <c r="AG4" s="2">
        <f>_xlfn.STDEV.P(Y4:AE4)</f>
        <v>7.6620453389098522</v>
      </c>
      <c r="AH4" s="22">
        <f>_xlfn.T.TEST(B4:F4,I4:N4,1,3)</f>
        <v>7.8696353968482485E-2</v>
      </c>
      <c r="AI4" s="22">
        <f>_xlfn.T.TEST(I4:N4,Y4:AE4,1,3)</f>
        <v>8.0567767360785622E-2</v>
      </c>
      <c r="AJ4" s="22">
        <f>_xlfn.T.TEST(Y4:AE4,Q4:V4,1,3)</f>
        <v>0.1034272850976312</v>
      </c>
      <c r="AK4" s="22">
        <f>_xlfn.T.TEST(B4:F4,Q4:V4,1,3)</f>
        <v>0.13729039132133503</v>
      </c>
    </row>
    <row r="5" spans="1:37">
      <c r="A5" s="8" t="s">
        <v>19</v>
      </c>
      <c r="B5" s="5">
        <v>13.5</v>
      </c>
      <c r="C5" s="5">
        <v>12.7</v>
      </c>
      <c r="D5" s="5">
        <v>15</v>
      </c>
      <c r="E5" s="5">
        <v>19.5</v>
      </c>
      <c r="F5" s="5">
        <v>16.2</v>
      </c>
      <c r="G5" s="4">
        <f>AVERAGE(B5:F5)</f>
        <v>15.38</v>
      </c>
      <c r="H5" s="4">
        <f>_xlfn.STDEV.P(B5:F5)</f>
        <v>2.3878023368779839</v>
      </c>
      <c r="I5" s="5">
        <v>6.27</v>
      </c>
      <c r="J5" s="5">
        <v>20.5</v>
      </c>
      <c r="K5" s="5">
        <v>6.67</v>
      </c>
      <c r="L5" s="5">
        <v>13.8</v>
      </c>
      <c r="M5" s="5">
        <v>10.4</v>
      </c>
      <c r="N5" s="5">
        <v>33.5</v>
      </c>
      <c r="O5" s="4">
        <f>AVERAGE(I5:N5)</f>
        <v>15.189999999999998</v>
      </c>
      <c r="P5" s="4">
        <f>_xlfn.STDEV.P(I5:N5)</f>
        <v>9.4910940711103891</v>
      </c>
      <c r="Q5" s="5">
        <v>18.5</v>
      </c>
      <c r="R5" s="5">
        <v>18.8</v>
      </c>
      <c r="S5" s="5">
        <v>25</v>
      </c>
      <c r="T5" s="5">
        <v>14.7</v>
      </c>
      <c r="U5" s="5">
        <v>26</v>
      </c>
      <c r="V5" s="5">
        <v>23.4</v>
      </c>
      <c r="W5" s="4">
        <f>AVERAGE(I5:N5)</f>
        <v>15.189999999999998</v>
      </c>
      <c r="X5" s="4">
        <f>_xlfn.STDEV.P(I5:N5)</f>
        <v>9.4910940711103891</v>
      </c>
      <c r="Y5" s="5">
        <v>8.0399999999999991</v>
      </c>
      <c r="Z5" s="5">
        <v>17.399999999999999</v>
      </c>
      <c r="AA5" s="5">
        <v>14.8</v>
      </c>
      <c r="AB5" s="5">
        <v>15.7</v>
      </c>
      <c r="AC5" s="5">
        <v>12.9</v>
      </c>
      <c r="AD5" s="5">
        <v>11</v>
      </c>
      <c r="AE5" s="5">
        <v>16.5</v>
      </c>
      <c r="AF5" s="2">
        <f>AVERAGE(Y5:AE5)</f>
        <v>13.762857142857143</v>
      </c>
      <c r="AG5" s="2">
        <f>_xlfn.STDEV.P(Y5:AE5)</f>
        <v>3.0863279813012796</v>
      </c>
      <c r="AH5" s="22">
        <f>_xlfn.T.TEST(B5:F5,I5:N5,1,3)</f>
        <v>0.48353969666078944</v>
      </c>
      <c r="AI5" s="22">
        <f>_xlfn.T.TEST(I5:N5,Y5:AE5,1,3)</f>
        <v>0.37917610972682336</v>
      </c>
      <c r="AJ5" s="22">
        <f>_xlfn.T.TEST(Y5:AE5,Q5:V5,1,3)</f>
        <v>4.3072693951408687E-3</v>
      </c>
      <c r="AK5" s="22">
        <f>_xlfn.T.TEST(B5:F5,Q5:V5,1,3)</f>
        <v>1.4568837930252777E-2</v>
      </c>
    </row>
    <row r="6" spans="1:37">
      <c r="A6" s="8" t="s">
        <v>30</v>
      </c>
      <c r="B6" s="7">
        <v>5.72</v>
      </c>
      <c r="C6" s="7">
        <v>5.3049999999999997</v>
      </c>
      <c r="D6" s="7">
        <v>5.42</v>
      </c>
      <c r="E6" s="7">
        <v>5.6050000000000004</v>
      </c>
      <c r="F6" s="7">
        <v>6.2149999999999999</v>
      </c>
      <c r="G6" s="4">
        <f>AVERAGE(B6:F6)</f>
        <v>5.6530000000000005</v>
      </c>
      <c r="H6" s="4">
        <f>_xlfn.STDEV.P(B6:F6)</f>
        <v>0.31560418248179156</v>
      </c>
      <c r="I6" s="7">
        <v>5.5949999999999998</v>
      </c>
      <c r="J6" s="7">
        <v>6.01</v>
      </c>
      <c r="K6" s="7">
        <v>6.22</v>
      </c>
      <c r="L6" s="7">
        <v>5.6150000000000002</v>
      </c>
      <c r="M6" s="7">
        <v>5.8849999999999998</v>
      </c>
      <c r="N6" s="7">
        <v>5.7249999999999996</v>
      </c>
      <c r="O6" s="4">
        <f>AVERAGE(I6:N6)</f>
        <v>5.8416666666666659</v>
      </c>
      <c r="P6" s="4">
        <f>_xlfn.STDEV.P(I6:N6)</f>
        <v>0.22330223664103516</v>
      </c>
      <c r="Q6" s="7">
        <v>14.4</v>
      </c>
      <c r="R6" s="7">
        <v>21.15</v>
      </c>
      <c r="S6" s="7">
        <v>15.3</v>
      </c>
      <c r="T6" s="7">
        <v>17.600000000000001</v>
      </c>
      <c r="U6" s="7">
        <v>19.05</v>
      </c>
      <c r="V6" s="7">
        <v>15.45</v>
      </c>
      <c r="W6" s="4">
        <f>AVERAGE(I6:N6)</f>
        <v>5.8416666666666659</v>
      </c>
      <c r="X6" s="4">
        <f>_xlfn.STDEV.P(I6:N6)</f>
        <v>0.22330223664103516</v>
      </c>
      <c r="Y6" s="7">
        <v>10.5</v>
      </c>
      <c r="Z6" s="7">
        <v>16.5</v>
      </c>
      <c r="AA6" s="7">
        <v>11.7</v>
      </c>
      <c r="AB6" s="7">
        <v>15.75</v>
      </c>
      <c r="AC6" s="7">
        <v>15.45</v>
      </c>
      <c r="AD6" s="7">
        <v>7.79</v>
      </c>
      <c r="AE6" s="7">
        <v>17</v>
      </c>
      <c r="AF6" s="2">
        <f>AVERAGE(Y6:AE6)</f>
        <v>13.527142857142859</v>
      </c>
      <c r="AG6" s="2">
        <f>_xlfn.STDEV.P(Y6:AE6)</f>
        <v>3.2722631499390333</v>
      </c>
      <c r="AH6" s="22">
        <f>_xlfn.T.TEST(B6:F6,I6:N6,1,3)</f>
        <v>0.17310849327373484</v>
      </c>
      <c r="AI6" s="22">
        <f>_xlfn.T.TEST(I6:N6,Y6:AE6,1,3)</f>
        <v>5.8631109975712059E-4</v>
      </c>
      <c r="AJ6" s="22">
        <f>_xlfn.T.TEST(Y6:AE6,Q6:V6,1,3)</f>
        <v>2.8541480480931591E-2</v>
      </c>
      <c r="AK6" s="22">
        <f>_xlfn.T.TEST(B6:F6,Q6:V6,1,3)</f>
        <v>4.6677383079454003E-5</v>
      </c>
    </row>
    <row r="7" spans="1:37">
      <c r="A7" s="8" t="s">
        <v>29</v>
      </c>
      <c r="B7" s="3">
        <v>87.719881889763712</v>
      </c>
      <c r="C7" s="3">
        <v>30.759375000000091</v>
      </c>
      <c r="D7" s="3">
        <v>37.763406344410818</v>
      </c>
      <c r="E7" s="3">
        <v>54.968000374812547</v>
      </c>
      <c r="F7" s="3">
        <v>47.601791072768172</v>
      </c>
      <c r="G7" s="4">
        <f>AVERAGE(B7:F7)</f>
        <v>51.762490936351057</v>
      </c>
      <c r="H7" s="4">
        <f>_xlfn.STDEV.P(B7:F7)</f>
        <v>19.78699535927348</v>
      </c>
      <c r="I7" s="3">
        <v>95.849560301507537</v>
      </c>
      <c r="J7" s="3">
        <v>88.438568376068403</v>
      </c>
      <c r="K7" s="3">
        <v>28.461914062499925</v>
      </c>
      <c r="L7" s="3">
        <v>103.63801867219915</v>
      </c>
      <c r="M7" s="3">
        <v>35.622301136363681</v>
      </c>
      <c r="N7" s="3">
        <v>38.828680923542763</v>
      </c>
      <c r="O7" s="4">
        <f>AVERAGE(I7:N7)</f>
        <v>65.139840578696905</v>
      </c>
      <c r="P7" s="4">
        <f>_xlfn.STDEV.P(I7:N7)</f>
        <v>31.296591586531346</v>
      </c>
      <c r="Q7" s="3">
        <v>105.65384615384616</v>
      </c>
      <c r="R7" s="3">
        <v>335.28293918918916</v>
      </c>
      <c r="S7" s="3">
        <v>701.34007585335019</v>
      </c>
      <c r="T7" s="3">
        <v>200.30384130982367</v>
      </c>
      <c r="U7" s="3">
        <v>515.04363738738743</v>
      </c>
      <c r="V7" s="3">
        <v>975.65625</v>
      </c>
      <c r="W7" s="4">
        <f>AVERAGE(I7:N7)</f>
        <v>65.139840578696905</v>
      </c>
      <c r="X7" s="4">
        <f>_xlfn.STDEV.P(I7:N7)</f>
        <v>31.296591586531346</v>
      </c>
      <c r="Y7" s="3">
        <v>248.22045819935693</v>
      </c>
      <c r="Z7" s="3">
        <v>463.92071759259261</v>
      </c>
      <c r="AA7" s="3">
        <v>-59.814199395770416</v>
      </c>
      <c r="AB7" s="3">
        <v>512.27294184290031</v>
      </c>
      <c r="AC7" s="3">
        <v>-0.80322890025575444</v>
      </c>
      <c r="AD7" s="3">
        <v>64.462121212121318</v>
      </c>
      <c r="AE7" s="3">
        <v>496.65259009009009</v>
      </c>
      <c r="AF7" s="2">
        <f>AVERAGE(Y7:AE7)</f>
        <v>246.4159143772907</v>
      </c>
      <c r="AG7" s="2">
        <f>_xlfn.STDEV.P(Y7:AE7)</f>
        <v>229.47496563002707</v>
      </c>
      <c r="AH7" s="22">
        <f>_xlfn.T.TEST(B7:F7,I7:N7,1,3)</f>
        <v>0.22806148378479096</v>
      </c>
      <c r="AI7" s="22">
        <f>_xlfn.T.TEST(I7:N7,Y7:AE7,1,3)</f>
        <v>5.1047150245581034E-2</v>
      </c>
      <c r="AJ7" s="22">
        <f>_xlfn.T.TEST(Y7:AE7,Q7:V7,1,3)</f>
        <v>9.9345115389154581E-2</v>
      </c>
      <c r="AK7" s="22">
        <f>_xlfn.T.TEST(B7:F7,Q7:V7,1,3)</f>
        <v>1.2639139462354747E-2</v>
      </c>
    </row>
    <row r="8" spans="1:37">
      <c r="A8" s="6" t="s">
        <v>38</v>
      </c>
      <c r="B8" s="5">
        <v>6.92</v>
      </c>
      <c r="C8" s="5">
        <v>5.42</v>
      </c>
      <c r="D8" s="5">
        <v>6.49</v>
      </c>
      <c r="E8" s="5">
        <v>6.31</v>
      </c>
      <c r="F8" s="5">
        <v>7.18</v>
      </c>
      <c r="G8" s="4">
        <f>AVERAGE(B8:F8)</f>
        <v>6.4639999999999986</v>
      </c>
      <c r="H8" s="4">
        <f>_xlfn.STDEV.P(B8:F8)</f>
        <v>0.60579204352648941</v>
      </c>
      <c r="I8" s="5">
        <v>7</v>
      </c>
      <c r="J8" s="5">
        <v>6.94</v>
      </c>
      <c r="K8" s="5">
        <v>6.01</v>
      </c>
      <c r="L8" s="5">
        <v>7.15</v>
      </c>
      <c r="M8" s="5">
        <v>5.87</v>
      </c>
      <c r="N8" s="5">
        <v>6.66</v>
      </c>
      <c r="O8" s="4">
        <f>AVERAGE(I8:N8)</f>
        <v>6.6049999999999995</v>
      </c>
      <c r="P8" s="4">
        <f>_xlfn.STDEV.P(I8:N8)</f>
        <v>0.49371888087588206</v>
      </c>
      <c r="Q8" s="5">
        <v>19.100000000000001</v>
      </c>
      <c r="R8" s="5">
        <v>20.5</v>
      </c>
      <c r="S8" s="5">
        <v>23.9</v>
      </c>
      <c r="T8" s="5">
        <v>17.2</v>
      </c>
      <c r="U8" s="5">
        <v>29.3</v>
      </c>
      <c r="V8" s="5">
        <v>38.299999999999997</v>
      </c>
      <c r="W8" s="4">
        <f>AVERAGE(I8:N8)</f>
        <v>6.6049999999999995</v>
      </c>
      <c r="X8" s="4">
        <f>_xlfn.STDEV.P(I8:N8)</f>
        <v>0.49371888087588206</v>
      </c>
      <c r="Y8" s="5">
        <v>12.1</v>
      </c>
      <c r="Z8" s="5">
        <v>28.3</v>
      </c>
      <c r="AA8" s="5">
        <v>10.6</v>
      </c>
      <c r="AB8" s="5">
        <v>28.8</v>
      </c>
      <c r="AC8" s="5">
        <v>22.4</v>
      </c>
      <c r="AD8" s="5">
        <v>6.79</v>
      </c>
      <c r="AE8" s="5">
        <v>23.5</v>
      </c>
      <c r="AF8" s="2">
        <f>AVERAGE(Y8:AE8)</f>
        <v>18.927142857142858</v>
      </c>
      <c r="AG8" s="2">
        <f>_xlfn.STDEV.P(Y8:AE8)</f>
        <v>8.2942057473631365</v>
      </c>
      <c r="AH8" s="22">
        <f>_xlfn.T.TEST(B8:F8,I8:N8,1,3)</f>
        <v>0.35850243583761709</v>
      </c>
      <c r="AI8" s="22">
        <f>_xlfn.T.TEST(I8:N8,Y8:AE8,1,3)</f>
        <v>5.3938976418567153E-3</v>
      </c>
      <c r="AJ8" s="22">
        <f>_xlfn.T.TEST(Y8:AE8,Q8:V8,1,3)</f>
        <v>0.1207470811070455</v>
      </c>
      <c r="AK8" s="22">
        <f>_xlfn.T.TEST(B8:F8,Q8:V8,1,3)</f>
        <v>1.1532583887926956E-3</v>
      </c>
    </row>
    <row r="9" spans="1:37" ht="12.75" customHeight="1">
      <c r="A9" s="8" t="s">
        <v>32</v>
      </c>
      <c r="B9" s="9">
        <v>3.9750000000000001</v>
      </c>
      <c r="C9" s="9">
        <v>3.5125000000000002</v>
      </c>
      <c r="D9" s="9">
        <v>1.1499999999999999</v>
      </c>
      <c r="E9" s="9">
        <v>1.875</v>
      </c>
      <c r="F9" s="9">
        <v>2.0874999999999999</v>
      </c>
      <c r="G9" s="4">
        <f>AVERAGE(B9:F9)</f>
        <v>2.5200000000000005</v>
      </c>
      <c r="H9" s="4">
        <f>_xlfn.STDEV.P(B9:F9)</f>
        <v>1.0566042305423535</v>
      </c>
      <c r="I9" s="9">
        <v>2.9249999999999998</v>
      </c>
      <c r="J9" s="9">
        <v>2.9624999999999999</v>
      </c>
      <c r="K9" s="9">
        <v>1.6375000000000002</v>
      </c>
      <c r="L9" s="9">
        <v>1.3374999999999999</v>
      </c>
      <c r="M9" s="9">
        <v>2.3125</v>
      </c>
      <c r="N9" s="9">
        <v>0.83750000000000002</v>
      </c>
      <c r="O9" s="4">
        <f>AVERAGE(I9:N9)</f>
        <v>2.0020833333333332</v>
      </c>
      <c r="P9" s="4">
        <f>_xlfn.STDEV.P(I9:N9)</f>
        <v>0.79596693904681548</v>
      </c>
      <c r="Q9" s="9">
        <v>3.4000000000000004</v>
      </c>
      <c r="R9" s="9">
        <v>1.5</v>
      </c>
      <c r="S9" s="9">
        <v>2.1125000000000003</v>
      </c>
      <c r="T9" s="9">
        <v>1.9624999999999999</v>
      </c>
      <c r="U9" s="9">
        <v>0.4</v>
      </c>
      <c r="V9" s="9">
        <v>1.5375000000000001</v>
      </c>
      <c r="W9" s="4">
        <f>AVERAGE(I9:N9)</f>
        <v>2.0020833333333332</v>
      </c>
      <c r="X9" s="4">
        <f>_xlfn.STDEV.P(I9:N9)</f>
        <v>0.79596693904681548</v>
      </c>
      <c r="Y9" s="9">
        <v>1.6</v>
      </c>
      <c r="Z9" s="9">
        <v>1.0374999999999999</v>
      </c>
      <c r="AA9" s="9">
        <v>1.0874999999999999</v>
      </c>
      <c r="AB9" s="9">
        <v>1.25</v>
      </c>
      <c r="AC9" s="9">
        <v>0.78749999999999998</v>
      </c>
      <c r="AD9" s="9">
        <v>0.9375</v>
      </c>
      <c r="AE9" s="9">
        <v>2.6375000000000002</v>
      </c>
      <c r="AF9" s="2">
        <f>AVERAGE(Y9:AE9)</f>
        <v>1.3339285714285711</v>
      </c>
      <c r="AG9" s="2">
        <f>_xlfn.STDEV.P(Y9:AE9)</f>
        <v>0.58327562882712169</v>
      </c>
      <c r="AH9" s="22">
        <f>_xlfn.T.TEST(B9:F9,I9:N9,1,3)</f>
        <v>0.22102850828784015</v>
      </c>
      <c r="AI9" s="22">
        <f>_xlfn.T.TEST(I9:N9,Y9:AE9,1,3)</f>
        <v>7.6622009164616409E-2</v>
      </c>
      <c r="AJ9" s="22">
        <f>_xlfn.T.TEST(Y9:AE9,Q9:V9,1,3)</f>
        <v>0.16352975296261177</v>
      </c>
      <c r="AK9" s="22">
        <f>_xlfn.T.TEST(B9:F9,Q9:V9,1,3)</f>
        <v>0.16073385026967876</v>
      </c>
    </row>
    <row r="10" spans="1:37">
      <c r="A10" s="8" t="s">
        <v>31</v>
      </c>
      <c r="B10" s="7">
        <v>60.333333333333336</v>
      </c>
      <c r="C10" s="7">
        <v>118.33333333333333</v>
      </c>
      <c r="D10" s="7">
        <v>57</v>
      </c>
      <c r="E10" s="7">
        <v>64.916666666666671</v>
      </c>
      <c r="F10" s="7">
        <v>119</v>
      </c>
      <c r="G10" s="4">
        <f>AVERAGE(B10:F10)</f>
        <v>83.916666666666657</v>
      </c>
      <c r="H10" s="4">
        <f>_xlfn.STDEV.P(B10:F10)</f>
        <v>28.48518133267816</v>
      </c>
      <c r="I10" s="7">
        <v>65.083333333333343</v>
      </c>
      <c r="J10" s="7">
        <v>61.166666666666671</v>
      </c>
      <c r="K10" s="7">
        <v>51.25</v>
      </c>
      <c r="L10" s="7">
        <v>72</v>
      </c>
      <c r="M10" s="7">
        <v>56.066666666666663</v>
      </c>
      <c r="N10" s="7">
        <v>46.916666666666664</v>
      </c>
      <c r="O10" s="4">
        <f>AVERAGE(I10:N10)</f>
        <v>58.747222222222227</v>
      </c>
      <c r="P10" s="4">
        <f>_xlfn.STDEV.P(I10:N10)</f>
        <v>8.4161738946323457</v>
      </c>
      <c r="Q10" s="7">
        <v>72.833333333333343</v>
      </c>
      <c r="R10" s="7">
        <v>49.416666666666664</v>
      </c>
      <c r="S10" s="7">
        <v>68</v>
      </c>
      <c r="T10" s="7">
        <v>95.666666666666671</v>
      </c>
      <c r="U10" s="7">
        <v>67.75</v>
      </c>
      <c r="V10" s="7">
        <v>46.583333333333329</v>
      </c>
      <c r="W10" s="4">
        <f>AVERAGE(I10:N10)</f>
        <v>58.747222222222227</v>
      </c>
      <c r="X10" s="4">
        <f>_xlfn.STDEV.P(I10:N10)</f>
        <v>8.4161738946323457</v>
      </c>
      <c r="Y10" s="7">
        <v>83.416666666666657</v>
      </c>
      <c r="Z10" s="7">
        <v>55.333333333333336</v>
      </c>
      <c r="AA10" s="7">
        <v>63.833333333333329</v>
      </c>
      <c r="AB10" s="7">
        <v>47.416666666666664</v>
      </c>
      <c r="AC10" s="7">
        <v>51.25</v>
      </c>
      <c r="AD10" s="7">
        <v>50.5</v>
      </c>
      <c r="AE10" s="7">
        <v>64.583333333333343</v>
      </c>
      <c r="AF10" s="2">
        <f>AVERAGE(Y10:AE10)</f>
        <v>59.476190476190482</v>
      </c>
      <c r="AG10" s="2">
        <f>_xlfn.STDEV.P(Y10:AE10)</f>
        <v>11.520488502177209</v>
      </c>
      <c r="AH10" s="22">
        <f>_xlfn.T.TEST(B10:F10,I10:N10,1,3)</f>
        <v>7.692978417881112E-2</v>
      </c>
      <c r="AI10" s="22">
        <f>_xlfn.T.TEST(I10:N10,Y10:AE10,1,3)</f>
        <v>0.4529489982933611</v>
      </c>
      <c r="AJ10" s="22">
        <f>_xlfn.T.TEST(Y10:AE10,Q10:V10,1,3)</f>
        <v>0.21272137313555456</v>
      </c>
      <c r="AK10" s="22">
        <f>_xlfn.T.TEST(B10:F10,Q10:V10,1,3)</f>
        <v>0.16148761595802411</v>
      </c>
    </row>
    <row r="11" spans="1:37">
      <c r="A11" s="20" t="s">
        <v>22</v>
      </c>
      <c r="B11" s="5">
        <v>3.09</v>
      </c>
      <c r="C11" s="5">
        <v>4.99</v>
      </c>
      <c r="D11" s="5">
        <v>4.08</v>
      </c>
      <c r="E11" s="5">
        <v>6.72</v>
      </c>
      <c r="F11" s="5">
        <v>4.99</v>
      </c>
      <c r="G11" s="4">
        <f>AVERAGE(B11:F11)</f>
        <v>4.7739999999999991</v>
      </c>
      <c r="H11" s="4">
        <f>_xlfn.STDEV.P(B11:F11)</f>
        <v>1.1998099849559534</v>
      </c>
      <c r="I11" s="5">
        <v>2.4900000000000002</v>
      </c>
      <c r="J11" s="5">
        <v>3.84</v>
      </c>
      <c r="K11" s="5">
        <v>1.6</v>
      </c>
      <c r="L11" s="5">
        <v>2.4700000000000002</v>
      </c>
      <c r="M11" s="5">
        <v>1.7</v>
      </c>
      <c r="N11" s="5">
        <v>1.55</v>
      </c>
      <c r="O11" s="4">
        <f>AVERAGE(I11:N11)</f>
        <v>2.2749999999999999</v>
      </c>
      <c r="P11" s="4">
        <f>_xlfn.STDEV.P(I11:N11)</f>
        <v>0.80055709769301808</v>
      </c>
      <c r="Q11" s="5">
        <v>11</v>
      </c>
      <c r="R11" s="5">
        <v>6.93</v>
      </c>
      <c r="S11" s="5">
        <v>31</v>
      </c>
      <c r="T11" s="5">
        <v>14.1</v>
      </c>
      <c r="U11" s="5">
        <v>15.1</v>
      </c>
      <c r="V11" s="5">
        <v>11.7</v>
      </c>
      <c r="W11" s="4">
        <f>AVERAGE(I11:N11)</f>
        <v>2.2749999999999999</v>
      </c>
      <c r="X11" s="4">
        <f>_xlfn.STDEV.P(I11:N11)</f>
        <v>0.80055709769301808</v>
      </c>
      <c r="Y11" s="5">
        <v>2.86</v>
      </c>
      <c r="Z11" s="5">
        <v>1.91</v>
      </c>
      <c r="AA11" s="5">
        <v>2.2000000000000002</v>
      </c>
      <c r="AB11" s="5">
        <v>2.52</v>
      </c>
      <c r="AC11" s="5">
        <v>1.66</v>
      </c>
      <c r="AD11" s="5">
        <v>2.02</v>
      </c>
      <c r="AE11" s="5">
        <v>2</v>
      </c>
      <c r="AF11" s="2">
        <f>AVERAGE(Y11:AE11)</f>
        <v>2.1671428571428573</v>
      </c>
      <c r="AG11" s="2">
        <f>_xlfn.STDEV.P(Y11:AE11)</f>
        <v>0.37388746533508477</v>
      </c>
      <c r="AH11" s="22">
        <f>_xlfn.T.TEST(B11:F11,I11:N11,1,3)</f>
        <v>4.8749911220801962E-3</v>
      </c>
      <c r="AI11" s="22">
        <f>_xlfn.T.TEST(I11:N11,Y11:AE11,1,3)</f>
        <v>0.39496188436374963</v>
      </c>
      <c r="AJ11" s="22">
        <f>_xlfn.T.TEST(Y11:AE11,Q11:V11,1,3)</f>
        <v>6.5894066465182755E-3</v>
      </c>
      <c r="AK11" s="22">
        <f>_xlfn.T.TEST(B11:F11,Q11:V11,1,3)</f>
        <v>1.4911178827414932E-2</v>
      </c>
    </row>
    <row r="12" spans="1:37">
      <c r="A12" s="8" t="s">
        <v>26</v>
      </c>
      <c r="B12" s="7">
        <v>1.57</v>
      </c>
      <c r="C12" s="7">
        <v>2.4900000000000002</v>
      </c>
      <c r="D12" s="7">
        <v>1.78</v>
      </c>
      <c r="E12" s="7">
        <v>2.4900000000000002</v>
      </c>
      <c r="F12" s="7">
        <v>2.66</v>
      </c>
      <c r="G12" s="4">
        <f>AVERAGE(B12:F12)</f>
        <v>2.1980000000000004</v>
      </c>
      <c r="H12" s="4">
        <f>_xlfn.STDEV.P(B12:F12)</f>
        <v>0.43659592302264966</v>
      </c>
      <c r="I12" s="7">
        <v>1</v>
      </c>
      <c r="J12" s="7">
        <v>2.5499999999999998</v>
      </c>
      <c r="K12" s="7">
        <v>0.89100000000000001</v>
      </c>
      <c r="L12" s="7">
        <v>1.1100000000000001</v>
      </c>
      <c r="M12" s="7">
        <v>0.79300000000000004</v>
      </c>
      <c r="N12" s="7">
        <v>1.01</v>
      </c>
      <c r="O12" s="4">
        <f>AVERAGE(I12:N12)</f>
        <v>1.2256666666666667</v>
      </c>
      <c r="P12" s="4">
        <f>_xlfn.STDEV.P(I12:N12)</f>
        <v>0.60053827706668483</v>
      </c>
      <c r="Q12" s="7">
        <v>4.49</v>
      </c>
      <c r="R12" s="7">
        <v>3.01</v>
      </c>
      <c r="S12" s="7">
        <v>9.7100000000000009</v>
      </c>
      <c r="T12" s="7">
        <v>5.03</v>
      </c>
      <c r="U12" s="7">
        <v>5.43</v>
      </c>
      <c r="V12" s="7">
        <v>4.6900000000000004</v>
      </c>
      <c r="W12" s="4">
        <f>AVERAGE(I12:N12)</f>
        <v>1.2256666666666667</v>
      </c>
      <c r="X12" s="4">
        <f>_xlfn.STDEV.P(I12:N12)</f>
        <v>0.60053827706668483</v>
      </c>
      <c r="Y12" s="7">
        <v>1.31</v>
      </c>
      <c r="Z12" s="7">
        <v>1.01</v>
      </c>
      <c r="AA12" s="7">
        <v>0.74099999999999999</v>
      </c>
      <c r="AB12" s="7">
        <v>1.1000000000000001</v>
      </c>
      <c r="AC12" s="7">
        <v>0.82199999999999995</v>
      </c>
      <c r="AD12" s="7">
        <v>0.76900000000000002</v>
      </c>
      <c r="AE12" s="7">
        <v>0.91100000000000003</v>
      </c>
      <c r="AF12" s="2">
        <f>AVERAGE(Y12:AE12)</f>
        <v>0.95185714285714285</v>
      </c>
      <c r="AG12" s="2">
        <f>_xlfn.STDEV.P(Y12:AE12)</f>
        <v>0.18899087549511004</v>
      </c>
      <c r="AH12" s="22">
        <f>_xlfn.T.TEST(B12:F12,I12:N12,1,3)</f>
        <v>1.0283392109337717E-2</v>
      </c>
      <c r="AI12" s="22">
        <f>_xlfn.T.TEST(I12:N12,Y12:AE12,1,3)</f>
        <v>0.18303182360517636</v>
      </c>
      <c r="AJ12" s="22">
        <f>_xlfn.T.TEST(Y12:AE12,Q12:V12,1,3)</f>
        <v>2.4043605068900294E-3</v>
      </c>
      <c r="AK12" s="22">
        <f>_xlfn.T.TEST(B12:F12,Q12:V12,1,3)</f>
        <v>8.6092524451461469E-3</v>
      </c>
    </row>
    <row r="13" spans="1:37" s="17" customFormat="1">
      <c r="A13" s="8" t="s">
        <v>25</v>
      </c>
      <c r="B13" s="7">
        <v>0.5209999999999998</v>
      </c>
      <c r="C13" s="7">
        <v>1.8719999999999999</v>
      </c>
      <c r="D13" s="7">
        <v>1.1000000000000001</v>
      </c>
      <c r="E13" s="7">
        <v>3.5309999999999997</v>
      </c>
      <c r="F13" s="7">
        <v>1.7549999999999999</v>
      </c>
      <c r="G13" s="4">
        <f>AVERAGE(B13:F13)</f>
        <v>1.7558</v>
      </c>
      <c r="H13" s="4">
        <f>_xlfn.STDEV.P(B13:F13)</f>
        <v>1.011893551713815</v>
      </c>
      <c r="I13" s="7">
        <v>0.47</v>
      </c>
      <c r="J13" s="7">
        <v>0.59700000000000009</v>
      </c>
      <c r="K13" s="7">
        <v>0.34600000000000009</v>
      </c>
      <c r="L13" s="7">
        <v>0.65500000000000003</v>
      </c>
      <c r="M13" s="7">
        <v>0.36699999999999988</v>
      </c>
      <c r="N13" s="7">
        <v>0.36499999999999999</v>
      </c>
      <c r="O13" s="4">
        <f>AVERAGE(I13:N13)</f>
        <v>0.46666666666666679</v>
      </c>
      <c r="P13" s="4">
        <f>_xlfn.STDEV.P(I13:N13)</f>
        <v>0.1206215385225848</v>
      </c>
      <c r="Q13" s="7">
        <v>5.49</v>
      </c>
      <c r="R13" s="7">
        <v>2.34</v>
      </c>
      <c r="S13" s="7">
        <v>20.437999999999999</v>
      </c>
      <c r="T13" s="7">
        <v>7.88</v>
      </c>
      <c r="U13" s="7">
        <v>8.7530000000000001</v>
      </c>
      <c r="V13" s="7">
        <v>5.04</v>
      </c>
      <c r="W13" s="4">
        <f>AVERAGE(I13:N13)</f>
        <v>0.46666666666666679</v>
      </c>
      <c r="X13" s="4">
        <f>_xlfn.STDEV.P(I13:N13)</f>
        <v>0.1206215385225848</v>
      </c>
      <c r="Y13" s="7">
        <v>0.43</v>
      </c>
      <c r="Z13" s="7">
        <v>0.4539999999999999</v>
      </c>
      <c r="AA13" s="7">
        <v>0.29900000000000015</v>
      </c>
      <c r="AB13" s="7">
        <v>0.59799999999999998</v>
      </c>
      <c r="AC13" s="7">
        <v>0.35099999999999998</v>
      </c>
      <c r="AD13" s="7">
        <v>0.45799999999999985</v>
      </c>
      <c r="AE13" s="7">
        <v>0.43099999999999994</v>
      </c>
      <c r="AF13" s="2">
        <f>AVERAGE(Y13:AE13)</f>
        <v>0.43157142857142855</v>
      </c>
      <c r="AG13" s="2">
        <f>_xlfn.STDEV.P(Y13:AE13)</f>
        <v>8.6989091504718632E-2</v>
      </c>
      <c r="AH13" s="22">
        <f>_xlfn.T.TEST(B13:F13,I13:N13,1,3)</f>
        <v>3.15263067991833E-2</v>
      </c>
      <c r="AI13" s="22">
        <f>_xlfn.T.TEST(I13:N13,Y13:AE13,1,3)</f>
        <v>0.30011022830101203</v>
      </c>
      <c r="AJ13" s="22">
        <f>_xlfn.T.TEST(Y13:AE13,Q13:V13,1,3)</f>
        <v>1.4320500440894838E-2</v>
      </c>
      <c r="AK13" s="22">
        <f>_xlfn.T.TEST(B13:F13,Q13:V13,1,3)</f>
        <v>2.6022578364556268E-2</v>
      </c>
    </row>
    <row r="14" spans="1:37">
      <c r="A14" s="8" t="s">
        <v>27</v>
      </c>
      <c r="B14" s="7">
        <v>0.999</v>
      </c>
      <c r="C14" s="7">
        <v>0.628</v>
      </c>
      <c r="D14" s="7">
        <v>1.2</v>
      </c>
      <c r="E14" s="7">
        <v>0.69899999999999995</v>
      </c>
      <c r="F14" s="7">
        <v>0.57499999999999996</v>
      </c>
      <c r="G14" s="4">
        <f>AVERAGE(B14:F14)</f>
        <v>0.82020000000000004</v>
      </c>
      <c r="H14" s="4">
        <f>_xlfn.STDEV.P(B14:F14)</f>
        <v>0.23998783302492654</v>
      </c>
      <c r="I14" s="7">
        <v>1.02</v>
      </c>
      <c r="J14" s="7">
        <v>0.69299999999999995</v>
      </c>
      <c r="K14" s="7">
        <v>0.36299999999999999</v>
      </c>
      <c r="L14" s="7">
        <v>0.70499999999999996</v>
      </c>
      <c r="M14" s="7">
        <v>0.54</v>
      </c>
      <c r="N14" s="7">
        <v>0.17499999999999999</v>
      </c>
      <c r="O14" s="4">
        <f>AVERAGE(I14:N14)</f>
        <v>0.58266666666666667</v>
      </c>
      <c r="P14" s="4">
        <f>_xlfn.STDEV.P(I14:N14)</f>
        <v>0.26915464369433084</v>
      </c>
      <c r="Q14" s="7">
        <v>1.02</v>
      </c>
      <c r="R14" s="7">
        <v>1.58</v>
      </c>
      <c r="S14" s="7">
        <v>0.85199999999999998</v>
      </c>
      <c r="T14" s="7">
        <v>1.19</v>
      </c>
      <c r="U14" s="7">
        <v>0.91700000000000004</v>
      </c>
      <c r="V14" s="7">
        <v>1.97</v>
      </c>
      <c r="W14" s="4">
        <f>AVERAGE(I14:N14)</f>
        <v>0.58266666666666667</v>
      </c>
      <c r="X14" s="4">
        <f>_xlfn.STDEV.P(I14:N14)</f>
        <v>0.26915464369433084</v>
      </c>
      <c r="Y14" s="7">
        <v>1.1200000000000001</v>
      </c>
      <c r="Z14" s="7">
        <v>0.44600000000000001</v>
      </c>
      <c r="AA14" s="7">
        <v>1.1599999999999999</v>
      </c>
      <c r="AB14" s="7">
        <v>0.82199999999999995</v>
      </c>
      <c r="AC14" s="7">
        <v>0.48699999999999999</v>
      </c>
      <c r="AD14" s="7">
        <v>0.79300000000000004</v>
      </c>
      <c r="AE14" s="7">
        <v>0.65800000000000003</v>
      </c>
      <c r="AF14" s="2">
        <f>AVERAGE(Y14:AE14)</f>
        <v>0.78371428571428581</v>
      </c>
      <c r="AG14" s="2">
        <f>_xlfn.STDEV.P(Y14:AE14)</f>
        <v>0.26025411443747171</v>
      </c>
      <c r="AH14" s="22">
        <f>_xlfn.T.TEST(B14:F14,I14:N14,1,3)</f>
        <v>9.806021123280137E-2</v>
      </c>
      <c r="AI14" s="22">
        <f>_xlfn.T.TEST(I14:N14,Y14:AE14,1,3)</f>
        <v>0.11882058484357094</v>
      </c>
      <c r="AJ14" s="22">
        <f>_xlfn.T.TEST(Y14:AE14,Q14:V14,1,3)</f>
        <v>2.5828592617669496E-2</v>
      </c>
      <c r="AK14" s="22">
        <f>_xlfn.T.TEST(B14:F14,Q14:V14,1,3)</f>
        <v>3.8006872250400642E-2</v>
      </c>
    </row>
    <row r="15" spans="1:37">
      <c r="A15" s="8" t="s">
        <v>24</v>
      </c>
      <c r="B15" s="9">
        <v>0.32330097087378645</v>
      </c>
      <c r="C15" s="9">
        <v>0.12585170340681362</v>
      </c>
      <c r="D15" s="9">
        <v>0.29411764705882354</v>
      </c>
      <c r="E15" s="9">
        <v>0.10401785714285713</v>
      </c>
      <c r="F15" s="9">
        <v>0.11523046092184368</v>
      </c>
      <c r="G15" s="4">
        <f>AVERAGE(B15:F15)</f>
        <v>0.19250372788082487</v>
      </c>
      <c r="H15" s="4">
        <f>_xlfn.STDEV.P(B15:F15)</f>
        <v>9.5578979716805096E-2</v>
      </c>
      <c r="I15" s="9">
        <v>0.40963855421686746</v>
      </c>
      <c r="J15" s="9">
        <v>0.18046875000000001</v>
      </c>
      <c r="K15" s="9">
        <v>0.22687499999999999</v>
      </c>
      <c r="L15" s="9">
        <v>0.28542510121457487</v>
      </c>
      <c r="M15" s="9">
        <v>0.31764705882352939</v>
      </c>
      <c r="N15" s="9">
        <v>0.1129032258064516</v>
      </c>
      <c r="O15" s="4">
        <f>AVERAGE(I15:N15)</f>
        <v>0.2554929483435705</v>
      </c>
      <c r="P15" s="4">
        <f>_xlfn.STDEV.P(I15:N15)</f>
        <v>9.6002935122489225E-2</v>
      </c>
      <c r="Q15" s="9">
        <v>9.2727272727272728E-2</v>
      </c>
      <c r="R15" s="9">
        <v>0.227994227994228</v>
      </c>
      <c r="S15" s="9">
        <v>2.7483870967741936E-2</v>
      </c>
      <c r="T15" s="9">
        <v>8.4397163120567387E-2</v>
      </c>
      <c r="U15" s="9">
        <v>6.0728476821192062E-2</v>
      </c>
      <c r="V15" s="9">
        <v>0.16837606837606839</v>
      </c>
      <c r="W15" s="4">
        <f>AVERAGE(I15:N15)</f>
        <v>0.2554929483435705</v>
      </c>
      <c r="X15" s="4">
        <f>_xlfn.STDEV.P(I15:N15)</f>
        <v>9.6002935122489225E-2</v>
      </c>
      <c r="Y15" s="9">
        <v>0.39160839160839167</v>
      </c>
      <c r="Z15" s="9">
        <v>0.23350785340314137</v>
      </c>
      <c r="AA15" s="9">
        <v>0.52727272727272723</v>
      </c>
      <c r="AB15" s="9">
        <v>0.32619047619047614</v>
      </c>
      <c r="AC15" s="9">
        <v>0.29337349397590357</v>
      </c>
      <c r="AD15" s="9">
        <v>0.39257425742574253</v>
      </c>
      <c r="AE15" s="9">
        <v>0.32899999999999996</v>
      </c>
      <c r="AF15" s="2">
        <f>AVERAGE(Y15:AE15)</f>
        <v>0.35621817141091178</v>
      </c>
      <c r="AG15" s="2">
        <f>_xlfn.STDEV.P(Y15:AE15)</f>
        <v>8.6589062918485782E-2</v>
      </c>
      <c r="AH15" s="22">
        <f>_xlfn.T.TEST(B15:F15,I15:N15,1,3)</f>
        <v>0.17682991802470993</v>
      </c>
      <c r="AI15" s="22">
        <f>_xlfn.T.TEST(I15:N15,Y15:AE15,1,3)</f>
        <v>4.9843695839538515E-2</v>
      </c>
      <c r="AJ15" s="22">
        <f>_xlfn.T.TEST(Y15:AE15,Q15:V15,1,3)</f>
        <v>1.3122286484480586E-4</v>
      </c>
      <c r="AK15" s="22">
        <f>_xlfn.T.TEST(B15:F15,Q15:V15,1,3)</f>
        <v>9.4862482138130519E-2</v>
      </c>
    </row>
    <row r="16" spans="1:37">
      <c r="A16" s="8" t="s">
        <v>23</v>
      </c>
      <c r="B16" s="9">
        <v>0.6363057324840764</v>
      </c>
      <c r="C16" s="9">
        <v>0.25220883534136546</v>
      </c>
      <c r="D16" s="9">
        <v>0.6741573033707865</v>
      </c>
      <c r="E16" s="9">
        <v>0.28072289156626501</v>
      </c>
      <c r="F16" s="9">
        <v>0.21616541353383456</v>
      </c>
      <c r="G16" s="4">
        <f>AVERAGE(B16:F16)</f>
        <v>0.41191203525926562</v>
      </c>
      <c r="H16" s="4">
        <f>_xlfn.STDEV.P(B16:F16)</f>
        <v>0.20007876219376311</v>
      </c>
      <c r="I16" s="9">
        <v>1.02</v>
      </c>
      <c r="J16" s="9">
        <v>0.27176470588235296</v>
      </c>
      <c r="K16" s="9">
        <v>0.40740740740740738</v>
      </c>
      <c r="L16" s="9">
        <v>0.63513513513513509</v>
      </c>
      <c r="M16" s="9">
        <v>0.68095838587641866</v>
      </c>
      <c r="N16" s="9">
        <v>0.17326732673267325</v>
      </c>
      <c r="O16" s="4">
        <f>AVERAGE(I16:N16)</f>
        <v>0.53142216017233135</v>
      </c>
      <c r="P16" s="4">
        <f>_xlfn.STDEV.P(I16:N16)</f>
        <v>0.2836965241039609</v>
      </c>
      <c r="Q16" s="9">
        <v>0.22717149220489977</v>
      </c>
      <c r="R16" s="9">
        <v>0.52491694352159479</v>
      </c>
      <c r="S16" s="9">
        <v>8.7744593202883608E-2</v>
      </c>
      <c r="T16" s="9">
        <v>0.23658051689860832</v>
      </c>
      <c r="U16" s="9">
        <v>0.16887661141804791</v>
      </c>
      <c r="V16" s="9">
        <v>0.42004264392324092</v>
      </c>
      <c r="W16" s="4">
        <f>AVERAGE(I16:N16)</f>
        <v>0.53142216017233135</v>
      </c>
      <c r="X16" s="4">
        <f>_xlfn.STDEV.P(I16:N16)</f>
        <v>0.2836965241039609</v>
      </c>
      <c r="Y16" s="9">
        <v>0.85496183206106879</v>
      </c>
      <c r="Z16" s="9">
        <v>0.44158415841584159</v>
      </c>
      <c r="AA16" s="9">
        <v>1.5654520917678811</v>
      </c>
      <c r="AB16" s="9">
        <v>0.7472727272727272</v>
      </c>
      <c r="AC16" s="9">
        <v>0.59245742092457421</v>
      </c>
      <c r="AD16" s="9">
        <v>1.0312093628088428</v>
      </c>
      <c r="AE16" s="9">
        <v>0.72228320526893519</v>
      </c>
      <c r="AF16" s="2">
        <f>AVERAGE(Y16:AE16)</f>
        <v>0.85074582835998147</v>
      </c>
      <c r="AG16" s="2">
        <f>_xlfn.STDEV.P(Y16:AE16)</f>
        <v>0.33905865625171033</v>
      </c>
      <c r="AH16" s="22">
        <f>_xlfn.T.TEST(B16:F16,I16:N16,1,3)</f>
        <v>0.23930929622699748</v>
      </c>
      <c r="AI16" s="22">
        <f>_xlfn.T.TEST(I16:N16,Y16:AE16,1,3)</f>
        <v>5.8538087339787291E-2</v>
      </c>
      <c r="AJ16" s="22">
        <f>_xlfn.T.TEST(Y16:AE16,Q16:V16,1,3)</f>
        <v>2.5662255429105153E-3</v>
      </c>
      <c r="AK16" s="22">
        <f>_xlfn.T.TEST(B16:F16,Q16:V16,1,3)</f>
        <v>0.14985083642380514</v>
      </c>
    </row>
    <row r="17" spans="1:37" s="17" customFormat="1">
      <c r="A17" s="8" t="s">
        <v>33</v>
      </c>
      <c r="B17" s="9">
        <v>0.29249999999999998</v>
      </c>
      <c r="C17" s="9">
        <v>0.1545</v>
      </c>
      <c r="D17" s="9">
        <v>0.24349999999999999</v>
      </c>
      <c r="E17" s="9">
        <v>0.19450000000000001</v>
      </c>
      <c r="F17" s="9">
        <v>0.27500000000000002</v>
      </c>
      <c r="G17" s="4">
        <f>AVERAGE(B17:F17)</f>
        <v>0.23199999999999998</v>
      </c>
      <c r="H17" s="4">
        <f>_xlfn.STDEV.P(B17:F17)</f>
        <v>5.1095988100828403E-2</v>
      </c>
      <c r="I17" s="9">
        <v>0.36499999999999999</v>
      </c>
      <c r="J17" s="9">
        <v>0.23350000000000001</v>
      </c>
      <c r="K17" s="9">
        <v>0.30200000000000005</v>
      </c>
      <c r="L17" s="9">
        <v>0.1855</v>
      </c>
      <c r="M17" s="9">
        <v>0.19449999999999998</v>
      </c>
      <c r="N17" s="9">
        <v>0.14099999999999999</v>
      </c>
      <c r="O17" s="4">
        <f>AVERAGE(I17:N17)</f>
        <v>0.23691666666666666</v>
      </c>
      <c r="P17" s="4">
        <f>_xlfn.STDEV.P(I17:N17)</f>
        <v>7.5603911201001239E-2</v>
      </c>
      <c r="Q17" s="9">
        <v>0.33799999999999997</v>
      </c>
      <c r="R17" s="9">
        <v>0.628</v>
      </c>
      <c r="S17" s="9">
        <v>1.29</v>
      </c>
      <c r="T17" s="9">
        <v>0.19700000000000001</v>
      </c>
      <c r="U17" s="9">
        <v>0.64650000000000007</v>
      </c>
      <c r="V17" s="9">
        <v>2.0649999999999999</v>
      </c>
      <c r="W17" s="4">
        <f>AVERAGE(I17:N17)</f>
        <v>0.23691666666666666</v>
      </c>
      <c r="X17" s="4">
        <f>_xlfn.STDEV.P(I17:N17)</f>
        <v>7.5603911201001239E-2</v>
      </c>
      <c r="Y17" s="9">
        <v>0.31</v>
      </c>
      <c r="Z17" s="9">
        <v>0.44650000000000001</v>
      </c>
      <c r="AA17" s="9">
        <v>0.25600000000000001</v>
      </c>
      <c r="AB17" s="9">
        <v>0.48299999999999998</v>
      </c>
      <c r="AC17" s="9">
        <v>0.80099999999999993</v>
      </c>
      <c r="AD17" s="9">
        <v>0.1925</v>
      </c>
      <c r="AE17" s="9">
        <v>1.21</v>
      </c>
      <c r="AF17" s="2">
        <f>AVERAGE(Y17:AE17)</f>
        <v>0.52842857142857136</v>
      </c>
      <c r="AG17" s="2">
        <f>_xlfn.STDEV.P(Y17:AE17)</f>
        <v>0.33431961061358084</v>
      </c>
      <c r="AH17" s="22">
        <f>_xlfn.T.TEST(B17:F17,I17:N17,1,3)</f>
        <v>0.45512554306488195</v>
      </c>
      <c r="AI17" s="22">
        <f>_xlfn.T.TEST(I17:N17,Y17:AE17,1,3)</f>
        <v>3.9233047041217342E-2</v>
      </c>
      <c r="AJ17" s="22">
        <f>_xlfn.T.TEST(Y17:AE17,Q17:V17,1,3)</f>
        <v>0.16385326860777763</v>
      </c>
      <c r="AK17" s="22">
        <f>_xlfn.T.TEST(B17:F17,Q17:V17,1,3)</f>
        <v>3.9513671168663229E-2</v>
      </c>
    </row>
    <row r="18" spans="1:37">
      <c r="A18" s="8" t="s">
        <v>34</v>
      </c>
      <c r="B18" s="9">
        <v>7.4200000000000002E-2</v>
      </c>
      <c r="C18" s="9">
        <v>5.5349999999999996E-2</v>
      </c>
      <c r="D18" s="9">
        <v>3.2899999999999999E-2</v>
      </c>
      <c r="E18" s="9">
        <v>3.739E-2</v>
      </c>
      <c r="F18" s="9">
        <v>6.88E-2</v>
      </c>
      <c r="G18" s="4">
        <f>AVERAGE(B18:F18)</f>
        <v>5.3727999999999998E-2</v>
      </c>
      <c r="H18" s="4">
        <f>_xlfn.STDEV.P(B18:F18)</f>
        <v>1.6429453308007561E-2</v>
      </c>
      <c r="I18" s="9">
        <v>3.2899999999999999E-2</v>
      </c>
      <c r="J18" s="9">
        <v>4.24E-2</v>
      </c>
      <c r="K18" s="9">
        <v>5.0849999999999999E-2</v>
      </c>
      <c r="L18" s="9">
        <v>3.2890000000000003E-2</v>
      </c>
      <c r="M18" s="9">
        <v>0.1095</v>
      </c>
      <c r="N18" s="9">
        <v>3.2899999999999999E-2</v>
      </c>
      <c r="O18" s="4">
        <f>AVERAGE(I18:N18)</f>
        <v>5.024E-2</v>
      </c>
      <c r="P18" s="4">
        <f>_xlfn.STDEV.P(I18:N18)</f>
        <v>2.7312875474154435E-2</v>
      </c>
      <c r="Q18" s="9">
        <v>4.24E-2</v>
      </c>
      <c r="R18" s="9">
        <v>0.1925</v>
      </c>
      <c r="S18" s="9">
        <v>0.39200000000000002</v>
      </c>
      <c r="T18" s="9">
        <v>0.10595</v>
      </c>
      <c r="U18" s="9">
        <v>0.33750000000000002</v>
      </c>
      <c r="V18" s="9">
        <v>0.74649999999999994</v>
      </c>
      <c r="W18" s="4">
        <f>AVERAGE(I18:N18)</f>
        <v>5.024E-2</v>
      </c>
      <c r="X18" s="4">
        <f>_xlfn.STDEV.P(I18:N18)</f>
        <v>2.7312875474154435E-2</v>
      </c>
      <c r="Y18" s="9">
        <v>4.6949999999999999E-2</v>
      </c>
      <c r="Z18" s="9">
        <v>0.1285</v>
      </c>
      <c r="AA18" s="9">
        <v>4.24E-2</v>
      </c>
      <c r="AB18" s="9">
        <v>0.13750000000000001</v>
      </c>
      <c r="AC18" s="9">
        <v>0.251</v>
      </c>
      <c r="AD18" s="9">
        <v>7.8700000000000006E-2</v>
      </c>
      <c r="AE18" s="9">
        <v>0.12284999999999999</v>
      </c>
      <c r="AF18" s="2">
        <f>AVERAGE(Y18:AE18)</f>
        <v>0.11541428571428571</v>
      </c>
      <c r="AG18" s="2">
        <f>_xlfn.STDEV.P(Y18:AE18)</f>
        <v>6.5969877943788641E-2</v>
      </c>
      <c r="AH18" s="22">
        <f>_xlfn.T.TEST(B18:F18,I18:N18,1,3)</f>
        <v>0.40918477800702779</v>
      </c>
      <c r="AI18" s="22">
        <f>_xlfn.T.TEST(I18:N18,Y18:AE18,1,3)</f>
        <v>2.8722926944835098E-2</v>
      </c>
      <c r="AJ18" s="22">
        <f>_xlfn.T.TEST(Y18:AE18,Q18:V18,1,3)</f>
        <v>6.7354613042753378E-2</v>
      </c>
      <c r="AK18" s="22">
        <f>_xlfn.T.TEST(B18:F18,Q18:V18,1,3)</f>
        <v>3.1015127038791213E-2</v>
      </c>
    </row>
    <row r="19" spans="1:37">
      <c r="A19" s="6" t="s">
        <v>36</v>
      </c>
      <c r="B19" s="5">
        <v>0.39</v>
      </c>
      <c r="C19" s="5">
        <v>0.312</v>
      </c>
      <c r="D19" s="5">
        <v>0.433</v>
      </c>
      <c r="E19" s="5">
        <v>0.40400000000000003</v>
      </c>
      <c r="F19" s="5">
        <v>0.33800000000000002</v>
      </c>
      <c r="G19" s="4">
        <f>AVERAGE(B19:F19)</f>
        <v>0.37540000000000007</v>
      </c>
      <c r="H19" s="4">
        <f>_xlfn.STDEV.P(B19:F19)</f>
        <v>4.4197737498654681E-2</v>
      </c>
      <c r="I19" s="5">
        <v>0.33300000000000002</v>
      </c>
      <c r="J19" s="5">
        <v>0.16</v>
      </c>
      <c r="K19" s="5">
        <v>0.39</v>
      </c>
      <c r="L19" s="5">
        <v>0.82799999999999996</v>
      </c>
      <c r="M19" s="5">
        <v>0.219</v>
      </c>
      <c r="N19" s="5">
        <v>0.28000000000000003</v>
      </c>
      <c r="O19" s="4">
        <f>AVERAGE(I19:N19)</f>
        <v>0.36833333333333335</v>
      </c>
      <c r="P19" s="4">
        <f>_xlfn.STDEV.P(I19:N19)</f>
        <v>0.21852434392737319</v>
      </c>
      <c r="Q19" s="5">
        <v>0.68300000000000005</v>
      </c>
      <c r="R19" s="5">
        <v>0.68300000000000005</v>
      </c>
      <c r="S19" s="5">
        <v>1.05</v>
      </c>
      <c r="T19" s="5">
        <v>0.48399999999999999</v>
      </c>
      <c r="U19" s="5">
        <v>2.61</v>
      </c>
      <c r="V19" s="5">
        <v>5.29</v>
      </c>
      <c r="W19" s="4">
        <f>AVERAGE(I19:N19)</f>
        <v>0.36833333333333335</v>
      </c>
      <c r="X19" s="4">
        <f>_xlfn.STDEV.P(I19:N19)</f>
        <v>0.21852434392737319</v>
      </c>
      <c r="Y19" s="5">
        <v>0.46</v>
      </c>
      <c r="Z19" s="5">
        <v>2.44</v>
      </c>
      <c r="AA19" s="5">
        <v>0.499</v>
      </c>
      <c r="AB19" s="5">
        <v>0.93300000000000005</v>
      </c>
      <c r="AC19" s="5">
        <v>0.36299999999999999</v>
      </c>
      <c r="AD19" s="5">
        <v>0.69699999999999995</v>
      </c>
      <c r="AE19" s="5">
        <v>3</v>
      </c>
      <c r="AF19" s="2">
        <f>AVERAGE(Y19:AE19)</f>
        <v>1.1988571428571428</v>
      </c>
      <c r="AG19" s="2">
        <f>_xlfn.STDEV.P(Y19:AE19)</f>
        <v>0.98861077543496489</v>
      </c>
      <c r="AH19" s="22">
        <f>_xlfn.T.TEST(B19:F19,I19:N19,1,3)</f>
        <v>0.47313156118201127</v>
      </c>
      <c r="AI19" s="22">
        <f>_xlfn.T.TEST(I19:N19,Y19:AE19,1,3)</f>
        <v>4.3735006830047142E-2</v>
      </c>
      <c r="AJ19" s="22">
        <f>_xlfn.T.TEST(Y19:AE19,Q19:V19,1,3)</f>
        <v>0.25409782686900295</v>
      </c>
      <c r="AK19" s="22">
        <f>_xlfn.T.TEST(B19:F19,Q19:V19,1,3)</f>
        <v>6.1110399782523181E-2</v>
      </c>
    </row>
    <row r="20" spans="1:37">
      <c r="A20" s="6" t="s">
        <v>35</v>
      </c>
      <c r="B20" s="5">
        <v>30</v>
      </c>
      <c r="C20" s="5">
        <v>50.5</v>
      </c>
      <c r="D20" s="5">
        <v>22.7</v>
      </c>
      <c r="E20" s="5">
        <v>25.9</v>
      </c>
      <c r="F20" s="5">
        <v>15.2</v>
      </c>
      <c r="G20" s="4">
        <f>AVERAGE(B20:F20)</f>
        <v>28.859999999999996</v>
      </c>
      <c r="H20" s="4">
        <f>_xlfn.STDEV.P(B20:F20)</f>
        <v>11.856576234309813</v>
      </c>
      <c r="I20" s="5">
        <v>18.7</v>
      </c>
      <c r="J20" s="5">
        <v>18.2</v>
      </c>
      <c r="K20" s="5">
        <v>31.2</v>
      </c>
      <c r="L20" s="5">
        <v>28.4</v>
      </c>
      <c r="M20" s="5">
        <v>24.4</v>
      </c>
      <c r="N20" s="5">
        <v>26.3</v>
      </c>
      <c r="O20" s="4">
        <f>AVERAGE(I20:N20)</f>
        <v>24.533333333333335</v>
      </c>
      <c r="P20" s="4">
        <f>_xlfn.STDEV.P(I20:N20)</f>
        <v>4.7727234247218657</v>
      </c>
      <c r="Q20" s="5">
        <v>22.5</v>
      </c>
      <c r="R20" s="5">
        <v>69.3</v>
      </c>
      <c r="S20" s="5">
        <v>24.8</v>
      </c>
      <c r="T20" s="5">
        <v>21</v>
      </c>
      <c r="U20" s="5">
        <v>44.6</v>
      </c>
      <c r="V20" s="5">
        <v>131</v>
      </c>
      <c r="W20" s="4">
        <f>AVERAGE(I20:N20)</f>
        <v>24.533333333333335</v>
      </c>
      <c r="X20" s="4">
        <f>_xlfn.STDEV.P(I20:N20)</f>
        <v>4.7727234247218657</v>
      </c>
      <c r="Y20" s="5">
        <v>21.6</v>
      </c>
      <c r="Z20" s="5">
        <v>60.6</v>
      </c>
      <c r="AA20" s="5">
        <v>22</v>
      </c>
      <c r="AB20" s="5">
        <v>33.6</v>
      </c>
      <c r="AC20" s="5">
        <v>19</v>
      </c>
      <c r="AD20" s="5">
        <v>33.6</v>
      </c>
      <c r="AE20" s="5">
        <v>132</v>
      </c>
      <c r="AF20" s="2">
        <f>AVERAGE(Y20:AE20)</f>
        <v>46.057142857142857</v>
      </c>
      <c r="AG20" s="2">
        <f>_xlfn.STDEV.P(Y20:AE20)</f>
        <v>37.449045654170732</v>
      </c>
      <c r="AH20" s="22">
        <f>_xlfn.T.TEST(B20:F20,I20:N20,1,3)</f>
        <v>0.26130703831366497</v>
      </c>
      <c r="AI20" s="22">
        <f>_xlfn.T.TEST(I20:N20,Y20:AE20,1,3)</f>
        <v>0.10544717464108508</v>
      </c>
      <c r="AJ20" s="22">
        <f>_xlfn.T.TEST(Y20:AE20,Q20:V20,1,3)</f>
        <v>0.39825472008194751</v>
      </c>
      <c r="AK20" s="22">
        <f>_xlfn.T.TEST(B20:F20,Q20:V20,1,3)</f>
        <v>0.12604661275555618</v>
      </c>
    </row>
    <row r="21" spans="1:37">
      <c r="A21" s="20" t="s">
        <v>39</v>
      </c>
      <c r="B21" s="9">
        <v>0.38400000000000001</v>
      </c>
      <c r="C21" s="9">
        <v>0.44</v>
      </c>
      <c r="D21" s="9">
        <v>0.19</v>
      </c>
      <c r="E21" s="9">
        <v>0.192</v>
      </c>
      <c r="F21" s="9">
        <v>0.18099999999999999</v>
      </c>
      <c r="G21" s="4">
        <f>AVERAGE(B21:F21)</f>
        <v>0.27739999999999998</v>
      </c>
      <c r="H21" s="4">
        <f>_xlfn.STDEV.P(B21:F21)</f>
        <v>0.11137971089924771</v>
      </c>
      <c r="I21" s="9">
        <v>0.80100000000000005</v>
      </c>
      <c r="J21" s="9">
        <v>0.36499999999999999</v>
      </c>
      <c r="K21" s="9">
        <v>0.40100000000000002</v>
      </c>
      <c r="L21" s="9">
        <v>0.247</v>
      </c>
      <c r="M21" s="9">
        <v>0.308</v>
      </c>
      <c r="N21" s="9">
        <v>0.23799999999999999</v>
      </c>
      <c r="O21" s="4">
        <f>AVERAGE(I21:N21)</f>
        <v>0.39333333333333331</v>
      </c>
      <c r="P21" s="4">
        <f>_xlfn.STDEV.P(I21:N21)</f>
        <v>0.19143203029331901</v>
      </c>
      <c r="Q21" s="9">
        <v>0.27900000000000003</v>
      </c>
      <c r="R21" s="9">
        <v>0.68</v>
      </c>
      <c r="S21" s="9">
        <v>0.51</v>
      </c>
      <c r="T21" s="9">
        <v>0.59299999999999997</v>
      </c>
      <c r="U21" s="9">
        <v>1.1599999999999999</v>
      </c>
      <c r="V21" s="9">
        <v>1.52</v>
      </c>
      <c r="W21" s="4">
        <f>AVERAGE(I21:N21)</f>
        <v>0.39333333333333331</v>
      </c>
      <c r="X21" s="4">
        <f>_xlfn.STDEV.P(I21:N21)</f>
        <v>0.19143203029331901</v>
      </c>
      <c r="Y21" s="9">
        <v>0.16900000000000001</v>
      </c>
      <c r="Z21" s="9">
        <v>1.1499999999999999</v>
      </c>
      <c r="AA21" s="9">
        <v>0.20100000000000001</v>
      </c>
      <c r="AB21" s="9">
        <v>0.52800000000000002</v>
      </c>
      <c r="AC21" s="9">
        <v>0.64500000000000002</v>
      </c>
      <c r="AD21" s="9">
        <v>0.223</v>
      </c>
      <c r="AE21" s="9">
        <v>1.23</v>
      </c>
      <c r="AF21" s="2">
        <f>AVERAGE(Y21:AE21)</f>
        <v>0.5922857142857143</v>
      </c>
      <c r="AG21" s="2">
        <f>_xlfn.STDEV.P(Y21:AE21)</f>
        <v>0.41287899101854264</v>
      </c>
      <c r="AH21" s="22">
        <f>_xlfn.T.TEST(B21:F21,I21:N21,1,3)</f>
        <v>0.14406064566401303</v>
      </c>
      <c r="AI21" s="22">
        <f>_xlfn.T.TEST(I21:N21,Y21:AE21,1,3)</f>
        <v>0.16034553079125352</v>
      </c>
      <c r="AJ21" s="22">
        <f>_xlfn.T.TEST(Y21:AE21,Q21:V21,1,3)</f>
        <v>0.2250179201990265</v>
      </c>
      <c r="AK21" s="22">
        <f>_xlfn.T.TEST(B21:F21,Q21:V21,1,3)</f>
        <v>2.0339742455442174E-2</v>
      </c>
    </row>
    <row r="22" spans="1:37">
      <c r="A22" s="8" t="s">
        <v>28</v>
      </c>
      <c r="B22" s="9">
        <v>0.05</v>
      </c>
      <c r="C22" s="9">
        <v>0.05</v>
      </c>
      <c r="D22" s="9">
        <v>0.05</v>
      </c>
      <c r="E22" s="9">
        <v>0.13350000000000001</v>
      </c>
      <c r="F22" s="9">
        <v>0.125</v>
      </c>
      <c r="G22" s="4">
        <f>AVERAGE(B22:F22)</f>
        <v>8.1700000000000009E-2</v>
      </c>
      <c r="H22" s="4">
        <f>_xlfn.STDEV.P(B22:F22)</f>
        <v>3.891734831665692E-2</v>
      </c>
      <c r="I22" s="9">
        <v>7.8E-2</v>
      </c>
      <c r="J22" s="9">
        <v>0.05</v>
      </c>
      <c r="K22" s="9">
        <v>0.05</v>
      </c>
      <c r="L22" s="9">
        <v>0.05</v>
      </c>
      <c r="M22" s="9">
        <v>0.10300000000000001</v>
      </c>
      <c r="N22" s="9">
        <v>0.05</v>
      </c>
      <c r="O22" s="4">
        <f>AVERAGE(I22:N22)</f>
        <v>6.3499999999999987E-2</v>
      </c>
      <c r="P22" s="4">
        <f>_xlfn.STDEV.P(I22:N22)</f>
        <v>2.0410373179668616E-2</v>
      </c>
      <c r="Q22" s="9">
        <v>0.13450000000000001</v>
      </c>
      <c r="R22" s="9">
        <v>0.26200000000000001</v>
      </c>
      <c r="S22" s="9">
        <v>0.13650000000000001</v>
      </c>
      <c r="T22" s="9">
        <v>0.05</v>
      </c>
      <c r="U22" s="9">
        <v>0.2525</v>
      </c>
      <c r="V22" s="9">
        <v>0.64050000000000007</v>
      </c>
      <c r="W22" s="4">
        <f>AVERAGE(I22:N22)</f>
        <v>6.3499999999999987E-2</v>
      </c>
      <c r="X22" s="4">
        <f>_xlfn.STDEV.P(I22:N22)</f>
        <v>2.0410373179668616E-2</v>
      </c>
      <c r="Y22" s="9">
        <v>0.05</v>
      </c>
      <c r="Z22" s="9">
        <v>7.2050000000000003E-2</v>
      </c>
      <c r="AA22" s="9">
        <v>0.05</v>
      </c>
      <c r="AB22" s="9">
        <v>0.10299999999999999</v>
      </c>
      <c r="AC22" s="9">
        <v>0.20150000000000001</v>
      </c>
      <c r="AD22" s="9">
        <v>0.05</v>
      </c>
      <c r="AE22" s="9">
        <v>0.125</v>
      </c>
      <c r="AF22" s="2">
        <f>AVERAGE(Y22:AE22)</f>
        <v>9.3078571428571441E-2</v>
      </c>
      <c r="AG22" s="2">
        <f>_xlfn.STDEV.P(Y22:AE22)</f>
        <v>5.1936925050232507E-2</v>
      </c>
      <c r="AH22" s="22">
        <f>_xlfn.T.TEST(B22:F22,I22:N22,1,3)</f>
        <v>0.21552219267707959</v>
      </c>
      <c r="AI22" s="22">
        <f>_xlfn.T.TEST(I22:N22,Y22:AE22,1,3)</f>
        <v>0.11777942396810728</v>
      </c>
      <c r="AJ22" s="22">
        <f>_xlfn.T.TEST(Y22:AE22,Q22:V22,1,3)</f>
        <v>6.8120101678411774E-2</v>
      </c>
      <c r="AK22" s="22">
        <f>_xlfn.T.TEST(B22:F22,Q22:V22,1,3)</f>
        <v>5.7034677023555025E-2</v>
      </c>
    </row>
    <row r="23" spans="1:37">
      <c r="A23" s="8" t="s">
        <v>37</v>
      </c>
      <c r="B23" s="9">
        <v>0.33550000000000002</v>
      </c>
      <c r="C23" s="9">
        <v>0.29800000000000004</v>
      </c>
      <c r="D23" s="9">
        <v>0.53500000000000003</v>
      </c>
      <c r="E23" s="9">
        <v>0.47149999999999997</v>
      </c>
      <c r="F23" s="9">
        <v>0.40600000000000003</v>
      </c>
      <c r="G23" s="4">
        <f>AVERAGE(B23:F23)</f>
        <v>0.40920000000000006</v>
      </c>
      <c r="H23" s="4">
        <f>_xlfn.STDEV.P(B23:F23)</f>
        <v>8.6619051022277752E-2</v>
      </c>
      <c r="I23" s="9">
        <v>0.67400000000000004</v>
      </c>
      <c r="J23" s="9">
        <v>0.33799999999999997</v>
      </c>
      <c r="K23" s="9">
        <v>0.85299999999999998</v>
      </c>
      <c r="L23" s="9">
        <v>0.2505</v>
      </c>
      <c r="M23" s="9">
        <v>0.32250000000000001</v>
      </c>
      <c r="N23" s="9">
        <v>0.33699999999999997</v>
      </c>
      <c r="O23" s="4">
        <f>AVERAGE(I23:N23)</f>
        <v>0.46249999999999991</v>
      </c>
      <c r="P23" s="4">
        <f>_xlfn.STDEV.P(I23:N23)</f>
        <v>0.22098906458616169</v>
      </c>
      <c r="Q23" s="9">
        <v>0.52749999999999997</v>
      </c>
      <c r="R23" s="9">
        <v>1.04</v>
      </c>
      <c r="S23" s="9">
        <v>0.64599999999999991</v>
      </c>
      <c r="T23" s="9">
        <v>0.44550000000000001</v>
      </c>
      <c r="U23" s="9">
        <v>1.165</v>
      </c>
      <c r="V23" s="9">
        <v>2.1800000000000002</v>
      </c>
      <c r="W23" s="4">
        <f>AVERAGE(I23:N23)</f>
        <v>0.46249999999999991</v>
      </c>
      <c r="X23" s="4">
        <f>_xlfn.STDEV.P(I23:N23)</f>
        <v>0.22098906458616169</v>
      </c>
      <c r="Y23" s="9">
        <v>0.503</v>
      </c>
      <c r="Z23" s="9">
        <v>0.64649999999999996</v>
      </c>
      <c r="AA23" s="9">
        <v>0.48749999999999999</v>
      </c>
      <c r="AB23" s="9">
        <v>0.54299999999999993</v>
      </c>
      <c r="AC23" s="9">
        <v>0.89450000000000007</v>
      </c>
      <c r="AD23" s="9">
        <v>0.21249999999999999</v>
      </c>
      <c r="AE23" s="9">
        <v>1.0070000000000001</v>
      </c>
      <c r="AF23" s="2">
        <f>AVERAGE(Y23:AE23)</f>
        <v>0.61342857142857132</v>
      </c>
      <c r="AG23" s="2">
        <f>_xlfn.STDEV.P(Y23:AE23)</f>
        <v>0.24748729095384583</v>
      </c>
      <c r="AH23" s="22">
        <f>_xlfn.T.TEST(B23:F23,I23:N23,1,3)</f>
        <v>0.31845157877923463</v>
      </c>
      <c r="AI23" s="22">
        <f>_xlfn.T.TEST(I23:N23,Y23:AE23,1,3)</f>
        <v>0.15427860715664074</v>
      </c>
      <c r="AJ23" s="22">
        <f>_xlfn.T.TEST(Y23:AE23,Q23:V23,1,3)</f>
        <v>0.10761326508452279</v>
      </c>
      <c r="AK23" s="22">
        <f>_xlfn.T.TEST(B23:F23,Q23:V23,1,3)</f>
        <v>3.7290297296292518E-2</v>
      </c>
    </row>
    <row r="24" spans="1:37">
      <c r="A24" s="8" t="s">
        <v>42</v>
      </c>
      <c r="B24" s="9">
        <v>0.14553571428571427</v>
      </c>
      <c r="C24" s="9">
        <v>0.22788461538461538</v>
      </c>
      <c r="D24" s="9">
        <v>0.10675675675675675</v>
      </c>
      <c r="E24" s="9">
        <v>0.24473684210526314</v>
      </c>
      <c r="F24" s="9">
        <v>0.15092592592592594</v>
      </c>
      <c r="G24" s="4">
        <f>AVERAGE(B24:F24)</f>
        <v>0.17516797089165509</v>
      </c>
      <c r="H24" s="4">
        <f>_xlfn.STDEV.P(B24:F24)</f>
        <v>5.2468493486328351E-2</v>
      </c>
      <c r="I24" s="9">
        <v>0.25</v>
      </c>
      <c r="J24" s="9">
        <v>0.13466042154566743</v>
      </c>
      <c r="K24" s="9">
        <v>0.11428571428571428</v>
      </c>
      <c r="L24" s="9">
        <v>8.2978723404255314E-2</v>
      </c>
      <c r="M24" s="9">
        <v>0.13016528925619836</v>
      </c>
      <c r="N24" s="9">
        <v>9.5641646489104129E-2</v>
      </c>
      <c r="O24" s="4">
        <f>AVERAGE(I24:N24)</f>
        <v>0.13462196583015659</v>
      </c>
      <c r="P24" s="4">
        <f>_xlfn.STDEV.P(I24:N24)</f>
        <v>5.4668710009922711E-2</v>
      </c>
      <c r="Q24" s="9">
        <v>0.20657894736842106</v>
      </c>
      <c r="R24" s="9">
        <v>0.11063829787234043</v>
      </c>
      <c r="S24" s="9">
        <v>0.21261261261261261</v>
      </c>
      <c r="T24" s="9">
        <v>0.22901234567901235</v>
      </c>
      <c r="U24" s="9">
        <v>0.18813559322033899</v>
      </c>
      <c r="V24" s="9">
        <v>8.4146341463414626E-2</v>
      </c>
      <c r="W24" s="4">
        <f>AVERAGE(I24:N24)</f>
        <v>0.13462196583015659</v>
      </c>
      <c r="X24" s="4">
        <f>_xlfn.STDEV.P(I24:N24)</f>
        <v>5.4668710009922711E-2</v>
      </c>
      <c r="Y24" s="9">
        <v>0.18503937007874016</v>
      </c>
      <c r="Z24" s="9">
        <v>0.11736641221374047</v>
      </c>
      <c r="AA24" s="9">
        <v>0.14095744680851063</v>
      </c>
      <c r="AB24" s="9">
        <v>0.11343612334801763</v>
      </c>
      <c r="AC24" s="9">
        <v>0.12015503875968991</v>
      </c>
      <c r="AD24" s="9">
        <v>5.589430894308943E-2</v>
      </c>
      <c r="AE24" s="9">
        <v>0.14559819413092551</v>
      </c>
      <c r="AF24" s="2">
        <f>AVERAGE(Y24:AE24)</f>
        <v>0.12549241346895909</v>
      </c>
      <c r="AG24" s="2">
        <f>_xlfn.STDEV.P(Y24:AE24)</f>
        <v>3.6396662845393737E-2</v>
      </c>
      <c r="AH24" s="22">
        <f>_xlfn.T.TEST(B24:F24,I24:N24,1,3)</f>
        <v>0.14418508680657324</v>
      </c>
      <c r="AI24" s="22">
        <f>_xlfn.T.TEST(I24:N24,Y24:AE24,1,3)</f>
        <v>0.37871040996576244</v>
      </c>
      <c r="AJ24" s="22">
        <f>_xlfn.T.TEST(Y24:AE24,Q24:V24,1,3)</f>
        <v>7.0592196280173033E-2</v>
      </c>
      <c r="AK24" s="22">
        <f>_xlfn.T.TEST(B24:F24,Q24:V24,1,3)</f>
        <v>0.46418850626331004</v>
      </c>
    </row>
    <row r="25" spans="1:37" ht="15">
      <c r="A25" s="18" t="s">
        <v>17</v>
      </c>
      <c r="B25" s="21">
        <v>1.4553571428571428</v>
      </c>
      <c r="C25" s="21">
        <v>2.2788461538461537</v>
      </c>
      <c r="D25" s="21">
        <v>1.0675675675675675</v>
      </c>
      <c r="E25" s="21">
        <v>2.4473684210526314</v>
      </c>
      <c r="F25" s="21">
        <v>1.5092592592592593</v>
      </c>
      <c r="G25" s="4">
        <f>AVERAGE(B25:F25)</f>
        <v>1.751679708916551</v>
      </c>
      <c r="H25" s="4">
        <f>_xlfn.STDEV.P(B25:F25)</f>
        <v>0.52468493486328394</v>
      </c>
      <c r="I25" s="21">
        <v>2.5</v>
      </c>
      <c r="J25" s="21">
        <v>1.3466042154566744</v>
      </c>
      <c r="K25" s="21">
        <v>1.1428571428571428</v>
      </c>
      <c r="L25" s="21">
        <v>0.82978723404255317</v>
      </c>
      <c r="M25" s="21">
        <v>1.3016528925619835</v>
      </c>
      <c r="N25" s="21">
        <v>0.95641646489104126</v>
      </c>
      <c r="O25" s="4">
        <f>AVERAGE(I25:N25)</f>
        <v>1.3462196583015658</v>
      </c>
      <c r="P25" s="4">
        <f>_xlfn.STDEV.P(I25:N25)</f>
        <v>0.54668710009922727</v>
      </c>
      <c r="Q25" s="21">
        <v>2.0657894736842106</v>
      </c>
      <c r="R25" s="21">
        <v>1.1063829787234043</v>
      </c>
      <c r="S25" s="21">
        <v>2.1261261261261262</v>
      </c>
      <c r="T25" s="21">
        <v>2.2901234567901234</v>
      </c>
      <c r="U25" s="21">
        <v>1.8813559322033899</v>
      </c>
      <c r="V25" s="21">
        <v>0.84146341463414631</v>
      </c>
      <c r="W25" s="4">
        <f>AVERAGE(I25:N25)</f>
        <v>1.3462196583015658</v>
      </c>
      <c r="X25" s="4">
        <f>_xlfn.STDEV.P(I25:N25)</f>
        <v>0.54668710009922727</v>
      </c>
      <c r="Y25" s="21">
        <v>1.8503937007874016</v>
      </c>
      <c r="Z25" s="21">
        <v>1.1736641221374047</v>
      </c>
      <c r="AA25" s="21">
        <v>1.4095744680851063</v>
      </c>
      <c r="AB25" s="21">
        <v>1.1343612334801763</v>
      </c>
      <c r="AC25" s="21">
        <v>1.2015503875968991</v>
      </c>
      <c r="AD25" s="21">
        <v>0.55894308943089432</v>
      </c>
      <c r="AE25" s="21">
        <v>1.4559819413092552</v>
      </c>
      <c r="AF25" s="2">
        <f>AVERAGE(Y25:AE25)</f>
        <v>1.2549241346895912</v>
      </c>
      <c r="AG25" s="2">
        <f>_xlfn.STDEV.P(Y25:AE25)</f>
        <v>0.36396662845393724</v>
      </c>
      <c r="AH25" s="22">
        <f>_xlfn.T.TEST(B25:F25,I25:N25,1,3)</f>
        <v>0.14418508680657302</v>
      </c>
      <c r="AI25" s="22">
        <f>_xlfn.T.TEST(I25:N25,Y25:AE25,1,3)</f>
        <v>0.37871040996576244</v>
      </c>
      <c r="AJ25" s="22">
        <f>_xlfn.T.TEST(Y25:AE25,Q25:V25,1,3)</f>
        <v>7.0592196280173242E-2</v>
      </c>
      <c r="AK25" s="22">
        <f>_xlfn.T.TEST(B25:F25,Q25:V25,1,3)</f>
        <v>0.46418850626331004</v>
      </c>
    </row>
    <row r="26" spans="1:37">
      <c r="A26" s="8" t="s">
        <v>21</v>
      </c>
      <c r="B26" s="9">
        <v>1.1339285714285714</v>
      </c>
      <c r="C26" s="9">
        <v>1.1615384615384614</v>
      </c>
      <c r="D26" s="9">
        <v>0.54054054054054057</v>
      </c>
      <c r="E26" s="9">
        <v>1.3850877192982456</v>
      </c>
      <c r="F26" s="9">
        <v>0.80833333333333335</v>
      </c>
      <c r="G26" s="4">
        <f>AVERAGE(B26:F26)</f>
        <v>1.0058857252278304</v>
      </c>
      <c r="H26" s="4">
        <f>_xlfn.STDEV.P(B26:F26)</f>
        <v>0.29664456359287544</v>
      </c>
      <c r="I26" s="9">
        <v>1.3527542372881354</v>
      </c>
      <c r="J26" s="9">
        <v>0.98009367681498816</v>
      </c>
      <c r="K26" s="9">
        <v>0.8738095238095237</v>
      </c>
      <c r="L26" s="9">
        <v>0.84787234042553195</v>
      </c>
      <c r="M26" s="9">
        <v>0.79545454545454553</v>
      </c>
      <c r="N26" s="9">
        <v>0.56779661016949157</v>
      </c>
      <c r="O26" s="4">
        <f>AVERAGE(I26:N26)</f>
        <v>0.90296348899370271</v>
      </c>
      <c r="P26" s="4">
        <f>_xlfn.STDEV.P(I26:N26)</f>
        <v>0.23665755184189755</v>
      </c>
      <c r="Q26" s="9">
        <v>1.3046052631578946</v>
      </c>
      <c r="R26" s="9">
        <v>0.63723404255319149</v>
      </c>
      <c r="S26" s="9">
        <v>1.2855855855855856</v>
      </c>
      <c r="T26" s="9">
        <v>1.2154320987654321</v>
      </c>
      <c r="U26" s="9">
        <v>1.2322033898305085</v>
      </c>
      <c r="V26" s="9">
        <v>0.56829268292682922</v>
      </c>
      <c r="W26" s="4">
        <f>AVERAGE(I26:N26)</f>
        <v>0.90296348899370271</v>
      </c>
      <c r="X26" s="4">
        <f>_xlfn.STDEV.P(I26:N26)</f>
        <v>0.23665755184189755</v>
      </c>
      <c r="Y26" s="9">
        <v>1.2669291338582678</v>
      </c>
      <c r="Z26" s="9">
        <v>0.8234732824427482</v>
      </c>
      <c r="AA26" s="9">
        <v>1.0851063829787235</v>
      </c>
      <c r="AB26" s="9">
        <v>1.1530837004405288</v>
      </c>
      <c r="AC26" s="9">
        <v>0.54263565891472865</v>
      </c>
      <c r="AD26" s="9">
        <v>0.29268292682926828</v>
      </c>
      <c r="AE26" s="9">
        <v>0.75169300225733637</v>
      </c>
      <c r="AF26" s="2">
        <f>AVERAGE(Y26:AE26)</f>
        <v>0.84508629824594306</v>
      </c>
      <c r="AG26" s="2">
        <f>_xlfn.STDEV.P(Y26:AE26)</f>
        <v>0.32430997583072652</v>
      </c>
      <c r="AH26" s="22">
        <f>_xlfn.T.TEST(B26:F26,I26:N26,1,3)</f>
        <v>0.29428399922968668</v>
      </c>
      <c r="AI26" s="22">
        <f>_xlfn.T.TEST(I26:N26,Y26:AE26,1,3)</f>
        <v>0.36965085999832459</v>
      </c>
      <c r="AJ26" s="22">
        <f>_xlfn.T.TEST(Y26:AE26,Q26:V26,1,3)</f>
        <v>0.16575666060763999</v>
      </c>
      <c r="AK26" s="22">
        <f>_xlfn.T.TEST(B26:F26,Q26:V26,1,3)</f>
        <v>0.43430490734477589</v>
      </c>
    </row>
    <row r="27" spans="1:37" ht="15">
      <c r="A27" s="18" t="s">
        <v>18</v>
      </c>
      <c r="B27" s="21">
        <v>11.339285714285714</v>
      </c>
      <c r="C27" s="21">
        <v>11.615384615384615</v>
      </c>
      <c r="D27" s="21">
        <v>5.4054054054054053</v>
      </c>
      <c r="E27" s="21">
        <v>13.850877192982455</v>
      </c>
      <c r="F27" s="21">
        <v>8.0833333333333339</v>
      </c>
      <c r="G27" s="4">
        <f>AVERAGE(B27:F27)</f>
        <v>10.058857252278305</v>
      </c>
      <c r="H27" s="4">
        <f>_xlfn.STDEV.P(B27:F27)</f>
        <v>2.966445635928753</v>
      </c>
      <c r="I27" s="21">
        <v>13.527542372881355</v>
      </c>
      <c r="J27" s="21">
        <v>9.8009367681498816</v>
      </c>
      <c r="K27" s="21">
        <v>8.7380952380952372</v>
      </c>
      <c r="L27" s="21">
        <v>8.4787234042553195</v>
      </c>
      <c r="M27" s="21">
        <v>7.954545454545455</v>
      </c>
      <c r="N27" s="21">
        <v>5.6779661016949152</v>
      </c>
      <c r="O27" s="4">
        <f>AVERAGE(I27:N27)</f>
        <v>9.0296348899370269</v>
      </c>
      <c r="P27" s="4">
        <f>_xlfn.STDEV.P(I27:N27)</f>
        <v>2.3665755184189767</v>
      </c>
      <c r="Q27" s="21">
        <v>13.046052631578947</v>
      </c>
      <c r="R27" s="21">
        <v>6.3723404255319149</v>
      </c>
      <c r="S27" s="21">
        <v>12.855855855855856</v>
      </c>
      <c r="T27" s="21">
        <v>12.154320987654321</v>
      </c>
      <c r="U27" s="21">
        <v>12.322033898305085</v>
      </c>
      <c r="V27" s="21">
        <v>5.6829268292682924</v>
      </c>
      <c r="W27" s="4">
        <f>AVERAGE(I27:N27)</f>
        <v>9.0296348899370269</v>
      </c>
      <c r="X27" s="4">
        <f>_xlfn.STDEV.P(I27:N27)</f>
        <v>2.3665755184189767</v>
      </c>
      <c r="Y27" s="21">
        <v>12.669291338582678</v>
      </c>
      <c r="Z27" s="21">
        <v>8.234732824427482</v>
      </c>
      <c r="AA27" s="21">
        <v>10.851063829787234</v>
      </c>
      <c r="AB27" s="21">
        <v>11.530837004405287</v>
      </c>
      <c r="AC27" s="21">
        <v>5.4263565891472867</v>
      </c>
      <c r="AD27" s="21">
        <v>2.9268292682926829</v>
      </c>
      <c r="AE27" s="21">
        <v>7.516930022573364</v>
      </c>
      <c r="AF27" s="2">
        <f>AVERAGE(Y27:AE27)</f>
        <v>8.4508629824594301</v>
      </c>
      <c r="AG27" s="2">
        <f>_xlfn.STDEV.P(Y27:AE27)</f>
        <v>3.243099758307264</v>
      </c>
      <c r="AH27" s="22">
        <f>_xlfn.T.TEST(B27:F27,I27:N27,1,3)</f>
        <v>0.29428399922968673</v>
      </c>
      <c r="AI27" s="22">
        <f>_xlfn.T.TEST(I27:N27,Y27:AE27,1,3)</f>
        <v>0.36965085999832464</v>
      </c>
      <c r="AJ27" s="22">
        <f>_xlfn.T.TEST(Y27:AE27,Q27:V27,1,3)</f>
        <v>0.16575666060763999</v>
      </c>
      <c r="AK27" s="22">
        <f>_xlfn.T.TEST(B27:F27,Q27:V27,1,3)</f>
        <v>0.43430490734477589</v>
      </c>
    </row>
  </sheetData>
  <sortState ref="A4:AK28">
    <sortCondition ref="A4:A2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Information</vt:lpstr>
      <vt:lpstr>Animal + Biochemical parameters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, Marinus te</dc:creator>
  <cp:lastModifiedBy>Pas, Marinus te</cp:lastModifiedBy>
  <dcterms:created xsi:type="dcterms:W3CDTF">2012-06-28T08:52:43Z</dcterms:created>
  <dcterms:modified xsi:type="dcterms:W3CDTF">2012-11-13T14:44:42Z</dcterms:modified>
</cp:coreProperties>
</file>